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stummuac-my.sharepoint.com/personal/55083496_ad_mmu_ac_uk/Documents/210318/Documents/D Drive files/hansdata/gladys/"/>
    </mc:Choice>
  </mc:AlternateContent>
  <xr:revisionPtr revIDLastSave="61" documentId="11_83D4B21F83D197A6E86B454A22E97ECA6527E3E8" xr6:coauthVersionLast="45" xr6:coauthVersionMax="45" xr10:uidLastSave="{D006C817-5EF4-47CC-BEEE-1C2DC76C9DBC}"/>
  <bookViews>
    <workbookView xWindow="-118" yWindow="-118" windowWidth="18118" windowHeight="9674" xr2:uid="{00000000-000D-0000-FFFF-FFFF00000000}"/>
  </bookViews>
  <sheets>
    <sheet name="DATA" sheetId="4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M4" i="4" l="1"/>
  <c r="BM5" i="4"/>
  <c r="BM6" i="4"/>
  <c r="BM7" i="4"/>
  <c r="BM8" i="4"/>
  <c r="BM9" i="4"/>
  <c r="BM10" i="4"/>
  <c r="BM11" i="4"/>
  <c r="BM12" i="4"/>
  <c r="BM13" i="4"/>
  <c r="BM14" i="4"/>
  <c r="BM15" i="4"/>
  <c r="BM16" i="4"/>
  <c r="BM17" i="4"/>
  <c r="BM18" i="4"/>
  <c r="BM19" i="4"/>
  <c r="BM20" i="4"/>
  <c r="BM21" i="4"/>
  <c r="BM23" i="4"/>
  <c r="BM24" i="4"/>
  <c r="BM25" i="4"/>
  <c r="BM27" i="4"/>
  <c r="BM28" i="4"/>
  <c r="BM30" i="4"/>
  <c r="BM32" i="4"/>
  <c r="BM33" i="4"/>
  <c r="BM34" i="4"/>
  <c r="BM36" i="4"/>
  <c r="BM37" i="4"/>
  <c r="BM38" i="4"/>
  <c r="BM39" i="4"/>
  <c r="BM41" i="4"/>
  <c r="BM42" i="4"/>
  <c r="BM43" i="4"/>
  <c r="BM44" i="4"/>
  <c r="BM45" i="4"/>
  <c r="BM46" i="4"/>
  <c r="BM47" i="4"/>
  <c r="BM48" i="4"/>
  <c r="BM49" i="4"/>
  <c r="BM50" i="4"/>
  <c r="BM51" i="4"/>
  <c r="BM52" i="4"/>
  <c r="BM53" i="4"/>
  <c r="BM54" i="4"/>
  <c r="BM55" i="4"/>
  <c r="BM56" i="4"/>
  <c r="BM58" i="4"/>
  <c r="BM59" i="4"/>
  <c r="BM60" i="4"/>
  <c r="BM61" i="4"/>
  <c r="BM62" i="4"/>
  <c r="BM63" i="4"/>
  <c r="BM64" i="4"/>
  <c r="BF62" i="4"/>
  <c r="BF58" i="4"/>
  <c r="BF53" i="4"/>
  <c r="BF52" i="4"/>
  <c r="BF50" i="4"/>
  <c r="BF49" i="4"/>
  <c r="BF47" i="4"/>
  <c r="BF36" i="4"/>
  <c r="BF34" i="4"/>
  <c r="BF33" i="4"/>
  <c r="BF32" i="4"/>
  <c r="BF30" i="4"/>
  <c r="BF27" i="4"/>
  <c r="BF25" i="4"/>
  <c r="BF24" i="4"/>
</calcChain>
</file>

<file path=xl/sharedStrings.xml><?xml version="1.0" encoding="utf-8"?>
<sst xmlns="http://schemas.openxmlformats.org/spreadsheetml/2006/main" count="467" uniqueCount="91">
  <si>
    <r>
      <t>ISOKINETIC 60</t>
    </r>
    <r>
      <rPr>
        <b/>
        <sz val="11"/>
        <color indexed="8"/>
        <rFont val="Calibri"/>
        <family val="2"/>
      </rPr>
      <t>deg sec</t>
    </r>
    <r>
      <rPr>
        <b/>
        <sz val="11"/>
        <color theme="1"/>
        <rFont val="Calibri"/>
        <family val="2"/>
        <scheme val="minor"/>
      </rPr>
      <t xml:space="preserve"> PF</t>
    </r>
    <phoneticPr fontId="3" type="noConversion"/>
  </si>
  <si>
    <r>
      <t>ISOKINETIC 60</t>
    </r>
    <r>
      <rPr>
        <b/>
        <sz val="11"/>
        <color indexed="8"/>
        <rFont val="Calibri"/>
        <family val="2"/>
      </rPr>
      <t>deg sec</t>
    </r>
    <r>
      <rPr>
        <b/>
        <sz val="11"/>
        <color theme="1"/>
        <rFont val="Calibri"/>
        <family val="2"/>
        <scheme val="minor"/>
      </rPr>
      <t xml:space="preserve"> DF</t>
    </r>
    <phoneticPr fontId="3" type="noConversion"/>
  </si>
  <si>
    <t>PRE (PF MVC)</t>
    <phoneticPr fontId="3" type="noConversion"/>
  </si>
  <si>
    <t>MVC (PF MVC)</t>
    <phoneticPr fontId="3" type="noConversion"/>
  </si>
  <si>
    <t>POST (PF MVC)</t>
    <phoneticPr fontId="3" type="noConversion"/>
  </si>
  <si>
    <t>PRE (DF MVC)</t>
    <phoneticPr fontId="3" type="noConversion"/>
  </si>
  <si>
    <t>MVC (DF MVC)</t>
    <phoneticPr fontId="3" type="noConversion"/>
  </si>
  <si>
    <t>POST (DF MVC)</t>
    <phoneticPr fontId="3" type="noConversion"/>
  </si>
  <si>
    <t xml:space="preserve">MVC 0 deg </t>
    <phoneticPr fontId="0" type="noConversion"/>
  </si>
  <si>
    <t>MVC 10 deg</t>
    <phoneticPr fontId="0" type="noConversion"/>
  </si>
  <si>
    <t>MVC -5 deg</t>
    <phoneticPr fontId="0" type="noConversion"/>
  </si>
  <si>
    <t>ISOKIN 60</t>
    <phoneticPr fontId="0" type="noConversion"/>
  </si>
  <si>
    <t>Nm</t>
    <phoneticPr fontId="0" type="noConversion"/>
  </si>
  <si>
    <t>Nm</t>
  </si>
  <si>
    <t>-5 deg DF</t>
  </si>
  <si>
    <t>-5 deg PF</t>
  </si>
  <si>
    <t>10 deg DF</t>
  </si>
  <si>
    <t>10 deg PF</t>
  </si>
  <si>
    <t>0 deg DF</t>
  </si>
  <si>
    <t>0 deg PF</t>
  </si>
  <si>
    <t>Corrected MVC for Co-Activation</t>
  </si>
  <si>
    <t>-5</t>
  </si>
  <si>
    <t>0</t>
  </si>
  <si>
    <t>deg</t>
  </si>
  <si>
    <t>Optimum Torque</t>
  </si>
  <si>
    <t>MedianF</t>
  </si>
  <si>
    <t>MeanF</t>
  </si>
  <si>
    <t>PeakF</t>
  </si>
  <si>
    <t>MeanP</t>
  </si>
  <si>
    <t>TotalP</t>
  </si>
  <si>
    <t>AGE</t>
  </si>
  <si>
    <t>HEIGHT</t>
  </si>
  <si>
    <t>BODY MASS</t>
  </si>
  <si>
    <t>BMI</t>
  </si>
  <si>
    <t>BF%</t>
  </si>
  <si>
    <t>Rate of torque development (Nm.s)</t>
    <phoneticPr fontId="0" type="noConversion"/>
  </si>
  <si>
    <t>0-50ms</t>
    <phoneticPr fontId="0" type="noConversion"/>
  </si>
  <si>
    <t>0-100ms</t>
    <phoneticPr fontId="0" type="noConversion"/>
  </si>
  <si>
    <t>0-150ms</t>
    <phoneticPr fontId="0" type="noConversion"/>
  </si>
  <si>
    <t>0-200ms</t>
    <phoneticPr fontId="0" type="noConversion"/>
  </si>
  <si>
    <t>Yes</t>
  </si>
  <si>
    <t>Menopause</t>
  </si>
  <si>
    <t>HRT</t>
  </si>
  <si>
    <t>yrs</t>
  </si>
  <si>
    <t>no</t>
  </si>
  <si>
    <t>yes</t>
  </si>
  <si>
    <t>x</t>
  </si>
  <si>
    <t>Pill</t>
  </si>
  <si>
    <t>Menopause Age</t>
  </si>
  <si>
    <t>thyroxine</t>
  </si>
  <si>
    <t>drugs</t>
  </si>
  <si>
    <t>Premarin</t>
  </si>
  <si>
    <t>Optimum Angle</t>
  </si>
  <si>
    <t>yes/no</t>
  </si>
  <si>
    <t>T3</t>
  </si>
  <si>
    <t>ng/dl</t>
  </si>
  <si>
    <t>Estradiol</t>
  </si>
  <si>
    <t>pg/ml</t>
  </si>
  <si>
    <t>Lean Mass</t>
  </si>
  <si>
    <t>Fat Mass</t>
  </si>
  <si>
    <t>Muscle Volume</t>
  </si>
  <si>
    <t>cm3</t>
  </si>
  <si>
    <t>muscle quality</t>
  </si>
  <si>
    <t>Nm/cm3</t>
  </si>
  <si>
    <t>E:T3 ratio</t>
  </si>
  <si>
    <t>Yrs since HRT</t>
  </si>
  <si>
    <t>ASM</t>
  </si>
  <si>
    <t>ASM/h</t>
  </si>
  <si>
    <t xml:space="preserve"> (0 degree)</t>
  </si>
  <si>
    <t>(0 degree)</t>
  </si>
  <si>
    <t>Corrected IMAT</t>
  </si>
  <si>
    <t>Nm/cm2</t>
  </si>
  <si>
    <t>Corrected IMAT + CoAct</t>
  </si>
  <si>
    <t>Physical Activity</t>
  </si>
  <si>
    <t>work</t>
  </si>
  <si>
    <t>sport</t>
  </si>
  <si>
    <t>leisure</t>
  </si>
  <si>
    <t>global</t>
  </si>
  <si>
    <t>18-20</t>
  </si>
  <si>
    <t>25-30</t>
  </si>
  <si>
    <t>40-45</t>
  </si>
  <si>
    <t>21-25</t>
  </si>
  <si>
    <t>46-50</t>
  </si>
  <si>
    <t>51-55</t>
  </si>
  <si>
    <t>66-70</t>
  </si>
  <si>
    <t>26-30</t>
  </si>
  <si>
    <t>61-65</t>
  </si>
  <si>
    <t>71-75</t>
  </si>
  <si>
    <t>76-80</t>
  </si>
  <si>
    <t>56-60</t>
  </si>
  <si>
    <t>31-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8"/>
      <name val="Verdana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1" xfId="0" applyNumberFormat="1" applyBorder="1" applyAlignment="1">
      <alignment horizontal="center"/>
    </xf>
    <xf numFmtId="0" fontId="2" fillId="0" borderId="1" xfId="0" applyFont="1" applyFill="1" applyBorder="1" applyAlignment="1" applyProtection="1">
      <alignment horizontal="center"/>
      <protection locked="0"/>
    </xf>
    <xf numFmtId="0" fontId="0" fillId="0" borderId="1" xfId="0" applyFill="1" applyBorder="1" applyAlignment="1" applyProtection="1">
      <alignment horizontal="center"/>
      <protection locked="0"/>
    </xf>
    <xf numFmtId="164" fontId="0" fillId="0" borderId="1" xfId="0" applyNumberFormat="1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0" fillId="0" borderId="0" xfId="0" applyFill="1"/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 applyProtection="1">
      <alignment horizontal="center"/>
      <protection locked="0"/>
    </xf>
    <xf numFmtId="0" fontId="0" fillId="0" borderId="1" xfId="0" applyBorder="1" applyAlignment="1" applyProtection="1">
      <alignment horizontal="center"/>
      <protection locked="0"/>
    </xf>
    <xf numFmtId="0" fontId="0" fillId="0" borderId="0" xfId="0" applyFill="1" applyAlignment="1">
      <alignment horizontal="center"/>
    </xf>
    <xf numFmtId="49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65"/>
  <sheetViews>
    <sheetView tabSelected="1" zoomScale="70" zoomScaleNormal="70" workbookViewId="0">
      <pane xSplit="1" topLeftCell="B1" activePane="topRight" state="frozen"/>
      <selection pane="topRight" activeCell="A62" sqref="A62"/>
    </sheetView>
  </sheetViews>
  <sheetFormatPr defaultColWidth="8.77734375" defaultRowHeight="15.05" x14ac:dyDescent="0.3"/>
  <cols>
    <col min="1" max="1" width="6.77734375" style="3" bestFit="1" customWidth="1"/>
    <col min="2" max="2" width="10.21875" style="3" bestFit="1" customWidth="1"/>
    <col min="3" max="3" width="15.77734375" style="3" bestFit="1" customWidth="1"/>
    <col min="4" max="4" width="11.77734375" style="3" bestFit="1" customWidth="1"/>
    <col min="5" max="5" width="13.77734375" style="3" bestFit="1" customWidth="1"/>
    <col min="6" max="6" width="13.77734375" style="3" customWidth="1"/>
    <col min="7" max="7" width="9" style="3" bestFit="1" customWidth="1"/>
    <col min="8" max="8" width="10.21875" style="3" bestFit="1" customWidth="1"/>
    <col min="9" max="10" width="11.44140625" style="3" bestFit="1" customWidth="1"/>
    <col min="11" max="11" width="11.77734375" style="3" bestFit="1" customWidth="1"/>
    <col min="12" max="13" width="14.44140625" style="3" bestFit="1" customWidth="1"/>
    <col min="14" max="15" width="14.77734375" style="3" bestFit="1" customWidth="1"/>
    <col min="16" max="16" width="15" style="3" bestFit="1" customWidth="1"/>
    <col min="17" max="17" width="15" style="3" customWidth="1"/>
    <col min="18" max="19" width="32.21875" style="3" bestFit="1" customWidth="1"/>
    <col min="20" max="20" width="14.77734375" style="9" bestFit="1" customWidth="1"/>
    <col min="21" max="21" width="13.5546875" style="3" customWidth="1"/>
    <col min="22" max="22" width="14.77734375" style="3" bestFit="1" customWidth="1"/>
    <col min="23" max="23" width="20.21875" style="3" bestFit="1" customWidth="1"/>
    <col min="24" max="24" width="18.77734375" style="3" bestFit="1" customWidth="1"/>
    <col min="25" max="54" width="8.77734375" style="3"/>
    <col min="55" max="55" width="15.77734375" style="3" bestFit="1" customWidth="1"/>
    <col min="56" max="56" width="20.21875" style="3" bestFit="1" customWidth="1"/>
    <col min="57" max="57" width="6.44140625" style="3" bestFit="1" customWidth="1"/>
    <col min="58" max="58" width="17.77734375" style="3" bestFit="1" customWidth="1"/>
    <col min="59" max="59" width="10.21875" style="3" customWidth="1"/>
    <col min="60" max="60" width="15.77734375" style="3" bestFit="1" customWidth="1"/>
    <col min="61" max="61" width="16.44140625" style="3" bestFit="1" customWidth="1"/>
    <col min="62" max="62" width="16.77734375" style="3" bestFit="1" customWidth="1"/>
    <col min="63" max="63" width="16.77734375" style="3" customWidth="1"/>
    <col min="64" max="64" width="18.77734375" style="3" bestFit="1" customWidth="1"/>
    <col min="65" max="65" width="18.21875" style="3" bestFit="1" customWidth="1"/>
    <col min="66" max="66" width="19.21875" style="3" bestFit="1" customWidth="1"/>
    <col min="67" max="67" width="19.21875" style="3" customWidth="1"/>
    <col min="68" max="68" width="29.21875" style="3" bestFit="1" customWidth="1"/>
    <col min="69" max="74" width="8.77734375" style="3"/>
  </cols>
  <sheetData>
    <row r="1" spans="1:74" x14ac:dyDescent="0.3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19" t="s">
        <v>19</v>
      </c>
      <c r="M1" s="19" t="s">
        <v>18</v>
      </c>
      <c r="N1" s="19" t="s">
        <v>17</v>
      </c>
      <c r="O1" s="19" t="s">
        <v>16</v>
      </c>
      <c r="P1" s="19" t="s">
        <v>15</v>
      </c>
      <c r="Q1" s="19" t="s">
        <v>14</v>
      </c>
      <c r="R1" s="18" t="s">
        <v>0</v>
      </c>
      <c r="S1" s="18" t="s">
        <v>1</v>
      </c>
      <c r="T1" s="25" t="s">
        <v>20</v>
      </c>
      <c r="U1" s="25"/>
      <c r="V1" s="25"/>
      <c r="W1" s="16" t="s">
        <v>24</v>
      </c>
      <c r="X1" s="23" t="s">
        <v>52</v>
      </c>
      <c r="Y1" s="24" t="s">
        <v>2</v>
      </c>
      <c r="Z1" s="24"/>
      <c r="AA1" s="24"/>
      <c r="AB1" s="24"/>
      <c r="AC1" s="24"/>
      <c r="AD1" s="24" t="s">
        <v>3</v>
      </c>
      <c r="AE1" s="24"/>
      <c r="AF1" s="24"/>
      <c r="AG1" s="24"/>
      <c r="AH1" s="24"/>
      <c r="AI1" s="24" t="s">
        <v>4</v>
      </c>
      <c r="AJ1" s="24"/>
      <c r="AK1" s="24"/>
      <c r="AL1" s="24"/>
      <c r="AM1" s="24"/>
      <c r="AN1" s="24" t="s">
        <v>5</v>
      </c>
      <c r="AO1" s="24"/>
      <c r="AP1" s="24"/>
      <c r="AQ1" s="24"/>
      <c r="AR1" s="24"/>
      <c r="AS1" s="24" t="s">
        <v>6</v>
      </c>
      <c r="AT1" s="24"/>
      <c r="AU1" s="24"/>
      <c r="AV1" s="24"/>
      <c r="AW1" s="24"/>
      <c r="AX1" s="24" t="s">
        <v>7</v>
      </c>
      <c r="AY1" s="24"/>
      <c r="AZ1" s="24"/>
      <c r="BA1" s="24"/>
      <c r="BB1" s="24"/>
      <c r="BC1" s="4"/>
      <c r="BD1" s="4"/>
      <c r="BE1" s="4"/>
      <c r="BF1" s="4"/>
      <c r="BG1" s="4"/>
      <c r="BH1" s="4"/>
      <c r="BI1" s="4"/>
      <c r="BJ1" s="4"/>
      <c r="BK1" s="4"/>
      <c r="BL1" s="18"/>
      <c r="BM1" s="4"/>
      <c r="BN1" s="18" t="s">
        <v>70</v>
      </c>
      <c r="BO1" s="18" t="s">
        <v>70</v>
      </c>
      <c r="BP1" s="18" t="s">
        <v>72</v>
      </c>
      <c r="BQ1" s="4"/>
      <c r="BR1" s="4"/>
      <c r="BS1" s="4"/>
      <c r="BT1" s="4"/>
      <c r="BU1" s="4"/>
      <c r="BV1" s="4"/>
    </row>
    <row r="2" spans="1:74" x14ac:dyDescent="0.3">
      <c r="A2" s="18" t="s">
        <v>30</v>
      </c>
      <c r="B2" s="18" t="s">
        <v>31</v>
      </c>
      <c r="C2" s="18" t="s">
        <v>32</v>
      </c>
      <c r="D2" s="18" t="s">
        <v>59</v>
      </c>
      <c r="E2" s="18" t="s">
        <v>58</v>
      </c>
      <c r="F2" s="18" t="s">
        <v>33</v>
      </c>
      <c r="G2" s="18" t="s">
        <v>34</v>
      </c>
      <c r="H2" s="24" t="s">
        <v>35</v>
      </c>
      <c r="I2" s="24"/>
      <c r="J2" s="24"/>
      <c r="K2" s="24"/>
      <c r="L2" s="18" t="s">
        <v>8</v>
      </c>
      <c r="M2" s="18" t="s">
        <v>8</v>
      </c>
      <c r="N2" s="18" t="s">
        <v>9</v>
      </c>
      <c r="O2" s="18" t="s">
        <v>9</v>
      </c>
      <c r="P2" s="18" t="s">
        <v>10</v>
      </c>
      <c r="Q2" s="18" t="s">
        <v>10</v>
      </c>
      <c r="R2" s="18" t="s">
        <v>11</v>
      </c>
      <c r="S2" s="18" t="s">
        <v>11</v>
      </c>
      <c r="T2" s="7" t="s">
        <v>19</v>
      </c>
      <c r="U2" s="7" t="s">
        <v>17</v>
      </c>
      <c r="V2" s="8" t="s">
        <v>15</v>
      </c>
      <c r="W2" s="16"/>
      <c r="X2" s="23"/>
      <c r="Y2" s="24" t="s">
        <v>68</v>
      </c>
      <c r="Z2" s="24"/>
      <c r="AA2" s="24"/>
      <c r="AB2" s="24"/>
      <c r="AC2" s="24"/>
      <c r="AD2" s="24" t="s">
        <v>69</v>
      </c>
      <c r="AE2" s="24"/>
      <c r="AF2" s="24"/>
      <c r="AG2" s="24"/>
      <c r="AH2" s="24"/>
      <c r="AI2" s="24" t="s">
        <v>68</v>
      </c>
      <c r="AJ2" s="24"/>
      <c r="AK2" s="24"/>
      <c r="AL2" s="24"/>
      <c r="AM2" s="24"/>
      <c r="AN2" s="24" t="s">
        <v>69</v>
      </c>
      <c r="AO2" s="24"/>
      <c r="AP2" s="24"/>
      <c r="AQ2" s="24"/>
      <c r="AR2" s="24"/>
      <c r="AS2" s="24" t="s">
        <v>68</v>
      </c>
      <c r="AT2" s="24"/>
      <c r="AU2" s="24"/>
      <c r="AV2" s="24"/>
      <c r="AW2" s="24"/>
      <c r="AX2" s="24" t="s">
        <v>68</v>
      </c>
      <c r="AY2" s="24"/>
      <c r="AZ2" s="24"/>
      <c r="BA2" s="24"/>
      <c r="BB2" s="24"/>
      <c r="BC2" s="18" t="s">
        <v>41</v>
      </c>
      <c r="BD2" s="18" t="s">
        <v>48</v>
      </c>
      <c r="BE2" s="18" t="s">
        <v>42</v>
      </c>
      <c r="BF2" s="18" t="s">
        <v>65</v>
      </c>
      <c r="BG2" s="7" t="s">
        <v>47</v>
      </c>
      <c r="BH2" s="18" t="s">
        <v>50</v>
      </c>
      <c r="BI2" s="7" t="s">
        <v>54</v>
      </c>
      <c r="BJ2" s="7" t="s">
        <v>56</v>
      </c>
      <c r="BK2" s="7" t="s">
        <v>64</v>
      </c>
      <c r="BL2" s="7" t="s">
        <v>60</v>
      </c>
      <c r="BM2" s="7" t="s">
        <v>62</v>
      </c>
      <c r="BN2" s="7" t="s">
        <v>60</v>
      </c>
      <c r="BO2" s="7" t="s">
        <v>62</v>
      </c>
      <c r="BP2" s="7" t="s">
        <v>62</v>
      </c>
      <c r="BQ2" s="7"/>
      <c r="BR2" s="7"/>
      <c r="BS2" s="26" t="s">
        <v>73</v>
      </c>
      <c r="BT2" s="26"/>
      <c r="BU2" s="26"/>
      <c r="BV2" s="26"/>
    </row>
    <row r="3" spans="1:74" x14ac:dyDescent="0.3">
      <c r="A3" s="18"/>
      <c r="B3" s="18"/>
      <c r="C3" s="18"/>
      <c r="D3" s="18"/>
      <c r="E3" s="18"/>
      <c r="F3" s="18"/>
      <c r="G3" s="18"/>
      <c r="H3" s="17" t="s">
        <v>36</v>
      </c>
      <c r="I3" s="17" t="s">
        <v>37</v>
      </c>
      <c r="J3" s="17" t="s">
        <v>38</v>
      </c>
      <c r="K3" s="17" t="s">
        <v>39</v>
      </c>
      <c r="L3" s="18" t="s">
        <v>12</v>
      </c>
      <c r="M3" s="18" t="s">
        <v>13</v>
      </c>
      <c r="N3" s="18" t="s">
        <v>13</v>
      </c>
      <c r="O3" s="18" t="s">
        <v>13</v>
      </c>
      <c r="P3" s="18" t="s">
        <v>13</v>
      </c>
      <c r="Q3" s="18" t="s">
        <v>13</v>
      </c>
      <c r="R3" s="18" t="s">
        <v>12</v>
      </c>
      <c r="S3" s="18" t="s">
        <v>12</v>
      </c>
      <c r="T3" s="7" t="s">
        <v>13</v>
      </c>
      <c r="U3" s="7" t="s">
        <v>13</v>
      </c>
      <c r="V3" s="7" t="s">
        <v>13</v>
      </c>
      <c r="W3" s="7" t="s">
        <v>13</v>
      </c>
      <c r="X3" s="19" t="s">
        <v>23</v>
      </c>
      <c r="Y3" s="20" t="s">
        <v>25</v>
      </c>
      <c r="Z3" s="20" t="s">
        <v>26</v>
      </c>
      <c r="AA3" s="20" t="s">
        <v>27</v>
      </c>
      <c r="AB3" s="20" t="s">
        <v>28</v>
      </c>
      <c r="AC3" s="20" t="s">
        <v>29</v>
      </c>
      <c r="AD3" s="20" t="s">
        <v>25</v>
      </c>
      <c r="AE3" s="20" t="s">
        <v>26</v>
      </c>
      <c r="AF3" s="20" t="s">
        <v>27</v>
      </c>
      <c r="AG3" s="20" t="s">
        <v>28</v>
      </c>
      <c r="AH3" s="20" t="s">
        <v>29</v>
      </c>
      <c r="AI3" s="20" t="s">
        <v>25</v>
      </c>
      <c r="AJ3" s="20" t="s">
        <v>26</v>
      </c>
      <c r="AK3" s="20" t="s">
        <v>27</v>
      </c>
      <c r="AL3" s="20" t="s">
        <v>28</v>
      </c>
      <c r="AM3" s="20" t="s">
        <v>29</v>
      </c>
      <c r="AN3" s="20" t="s">
        <v>25</v>
      </c>
      <c r="AO3" s="20" t="s">
        <v>26</v>
      </c>
      <c r="AP3" s="20" t="s">
        <v>27</v>
      </c>
      <c r="AQ3" s="20" t="s">
        <v>28</v>
      </c>
      <c r="AR3" s="20" t="s">
        <v>29</v>
      </c>
      <c r="AS3" s="20" t="s">
        <v>25</v>
      </c>
      <c r="AT3" s="20" t="s">
        <v>26</v>
      </c>
      <c r="AU3" s="20" t="s">
        <v>27</v>
      </c>
      <c r="AV3" s="20" t="s">
        <v>28</v>
      </c>
      <c r="AW3" s="20" t="s">
        <v>29</v>
      </c>
      <c r="AX3" s="20" t="s">
        <v>25</v>
      </c>
      <c r="AY3" s="20" t="s">
        <v>26</v>
      </c>
      <c r="AZ3" s="20" t="s">
        <v>27</v>
      </c>
      <c r="BA3" s="20" t="s">
        <v>28</v>
      </c>
      <c r="BB3" s="20" t="s">
        <v>29</v>
      </c>
      <c r="BC3" s="18" t="s">
        <v>53</v>
      </c>
      <c r="BD3" s="11" t="s">
        <v>43</v>
      </c>
      <c r="BE3" s="11" t="s">
        <v>43</v>
      </c>
      <c r="BF3" s="11"/>
      <c r="BG3" s="18" t="s">
        <v>43</v>
      </c>
      <c r="BH3" s="4"/>
      <c r="BI3" s="18" t="s">
        <v>55</v>
      </c>
      <c r="BJ3" s="18" t="s">
        <v>57</v>
      </c>
      <c r="BK3" s="18"/>
      <c r="BL3" s="7" t="s">
        <v>61</v>
      </c>
      <c r="BM3" s="7" t="s">
        <v>63</v>
      </c>
      <c r="BN3" s="7" t="s">
        <v>61</v>
      </c>
      <c r="BO3" s="7" t="s">
        <v>71</v>
      </c>
      <c r="BP3" s="7" t="s">
        <v>63</v>
      </c>
      <c r="BQ3" s="7" t="s">
        <v>66</v>
      </c>
      <c r="BR3" s="7" t="s">
        <v>67</v>
      </c>
      <c r="BS3" s="7" t="s">
        <v>74</v>
      </c>
      <c r="BT3" s="7" t="s">
        <v>75</v>
      </c>
      <c r="BU3" s="7" t="s">
        <v>76</v>
      </c>
      <c r="BV3" s="7" t="s">
        <v>77</v>
      </c>
    </row>
    <row r="4" spans="1:74" s="15" customFormat="1" x14ac:dyDescent="0.3">
      <c r="A4" s="1" t="s">
        <v>78</v>
      </c>
      <c r="B4" s="1">
        <v>166</v>
      </c>
      <c r="C4" s="1">
        <v>48.4</v>
      </c>
      <c r="D4" s="4">
        <v>9.2799999999999994</v>
      </c>
      <c r="E4" s="4">
        <v>35.79</v>
      </c>
      <c r="F4" s="2">
        <v>17.559999999999999</v>
      </c>
      <c r="G4" s="1">
        <v>19.600000000000001</v>
      </c>
      <c r="H4" s="13">
        <v>20.3</v>
      </c>
      <c r="I4" s="13">
        <v>42.3</v>
      </c>
      <c r="J4" s="13">
        <v>67.599999999999994</v>
      </c>
      <c r="K4" s="13">
        <v>93.9</v>
      </c>
      <c r="L4" s="2">
        <v>134.30000000000001</v>
      </c>
      <c r="M4" s="2">
        <v>18.239999999999998</v>
      </c>
      <c r="N4" s="2">
        <v>103.4</v>
      </c>
      <c r="O4" s="2">
        <v>24.27</v>
      </c>
      <c r="P4" s="2">
        <v>134.30000000000001</v>
      </c>
      <c r="Q4" s="2">
        <v>22.01</v>
      </c>
      <c r="R4" s="2">
        <v>80.040000000000006</v>
      </c>
      <c r="S4" s="2">
        <v>7.69</v>
      </c>
      <c r="T4" s="13">
        <v>139.69999999999999</v>
      </c>
      <c r="U4" s="13">
        <v>110.1</v>
      </c>
      <c r="V4" s="13">
        <v>138.9</v>
      </c>
      <c r="W4" s="13">
        <v>139.69999999999999</v>
      </c>
      <c r="X4" s="14" t="s">
        <v>22</v>
      </c>
      <c r="Y4" s="12">
        <v>7.7821011673151741</v>
      </c>
      <c r="Z4" s="12">
        <v>167.31517509727627</v>
      </c>
      <c r="AA4" s="12">
        <v>7.7821011673151741</v>
      </c>
      <c r="AB4" s="12">
        <v>1.5165710415291883E-7</v>
      </c>
      <c r="AC4" s="12">
        <v>3.8975875767300136E-5</v>
      </c>
      <c r="AD4" s="12">
        <v>155.64202334630349</v>
      </c>
      <c r="AE4" s="12">
        <v>256.80933852140078</v>
      </c>
      <c r="AF4" s="12">
        <v>120.6225680933852</v>
      </c>
      <c r="AG4" s="12">
        <v>3.6975767815910338E-4</v>
      </c>
      <c r="AH4" s="12">
        <v>9.5027723286889562E-2</v>
      </c>
      <c r="AI4" s="12">
        <v>7.7821011673151741</v>
      </c>
      <c r="AJ4" s="12">
        <v>178.98832684824899</v>
      </c>
      <c r="AK4" s="12">
        <v>7.7821011673151741</v>
      </c>
      <c r="AL4" s="12">
        <v>1.5217405213813744E-7</v>
      </c>
      <c r="AM4" s="12">
        <v>3.910873139950132E-5</v>
      </c>
      <c r="AN4" s="12">
        <v>151.75097276264592</v>
      </c>
      <c r="AO4" s="12">
        <v>268.48249027237352</v>
      </c>
      <c r="AP4" s="12">
        <v>147.85992217898831</v>
      </c>
      <c r="AQ4" s="12">
        <v>2.0662445176936947E-9</v>
      </c>
      <c r="AR4" s="12">
        <v>5.3102484104727956E-7</v>
      </c>
      <c r="AS4" s="12">
        <v>155.64202334630349</v>
      </c>
      <c r="AT4" s="12">
        <v>225.68093385214004</v>
      </c>
      <c r="AU4" s="12">
        <v>171.20622568093384</v>
      </c>
      <c r="AV4" s="12">
        <v>2.307521250167504E-4</v>
      </c>
      <c r="AW4" s="12">
        <v>5.930329612930485E-2</v>
      </c>
      <c r="AX4" s="12">
        <v>151.75097276264592</v>
      </c>
      <c r="AY4" s="12">
        <v>291.82879377431902</v>
      </c>
      <c r="AZ4" s="12">
        <v>147.85992217898831</v>
      </c>
      <c r="BA4" s="12">
        <v>1.9975929666647885E-9</v>
      </c>
      <c r="BB4" s="12">
        <v>5.1338139243285065E-7</v>
      </c>
      <c r="BC4" s="1" t="s">
        <v>44</v>
      </c>
      <c r="BD4" s="1" t="s">
        <v>46</v>
      </c>
      <c r="BE4" s="1" t="s">
        <v>46</v>
      </c>
      <c r="BF4" s="1" t="s">
        <v>46</v>
      </c>
      <c r="BG4" s="1">
        <v>0</v>
      </c>
      <c r="BH4" s="1" t="s">
        <v>46</v>
      </c>
      <c r="BI4" s="6">
        <v>134.75655</v>
      </c>
      <c r="BJ4" s="4">
        <v>208.00198429816999</v>
      </c>
      <c r="BK4" s="4">
        <v>1.5435389544936404</v>
      </c>
      <c r="BL4" s="1">
        <v>119.06377060139937</v>
      </c>
      <c r="BM4" s="1">
        <f t="shared" ref="BM4:BM21" si="0">W4/BL4</f>
        <v>1.1733208119847507</v>
      </c>
      <c r="BN4" s="1">
        <v>113.58</v>
      </c>
      <c r="BO4" s="1">
        <v>1.18</v>
      </c>
      <c r="BP4" s="1">
        <v>1.23</v>
      </c>
      <c r="BQ4" s="1">
        <v>16.96</v>
      </c>
      <c r="BR4" s="1">
        <v>6.1547394396864572</v>
      </c>
      <c r="BS4" s="1">
        <v>2.5</v>
      </c>
      <c r="BT4" s="1">
        <v>3.5</v>
      </c>
      <c r="BU4" s="1">
        <v>2.5</v>
      </c>
      <c r="BV4" s="1">
        <v>8.5</v>
      </c>
    </row>
    <row r="5" spans="1:74" x14ac:dyDescent="0.3">
      <c r="A5" s="1" t="s">
        <v>79</v>
      </c>
      <c r="B5" s="1">
        <v>168.5</v>
      </c>
      <c r="C5" s="1">
        <v>50.2</v>
      </c>
      <c r="D5" s="4">
        <v>12.42</v>
      </c>
      <c r="E5" s="4">
        <v>34.67</v>
      </c>
      <c r="F5" s="2">
        <v>17.68</v>
      </c>
      <c r="G5" s="1">
        <v>25.3</v>
      </c>
      <c r="H5" s="13">
        <v>50.1</v>
      </c>
      <c r="I5" s="13">
        <v>76.599999999999994</v>
      </c>
      <c r="J5" s="13">
        <v>98.6</v>
      </c>
      <c r="K5" s="13">
        <v>114.1</v>
      </c>
      <c r="L5" s="2">
        <v>125.26</v>
      </c>
      <c r="M5" s="2">
        <v>15.98</v>
      </c>
      <c r="N5" s="2">
        <v>104.15</v>
      </c>
      <c r="O5" s="2">
        <v>18.239999999999998</v>
      </c>
      <c r="P5" s="2">
        <v>129.78</v>
      </c>
      <c r="Q5" s="2">
        <v>12.21</v>
      </c>
      <c r="R5" s="2">
        <v>66.47</v>
      </c>
      <c r="S5" s="2">
        <v>8.44</v>
      </c>
      <c r="T5" s="13">
        <v>127</v>
      </c>
      <c r="U5" s="13">
        <v>110.5</v>
      </c>
      <c r="V5" s="13">
        <v>131.30000000000001</v>
      </c>
      <c r="W5" s="13">
        <v>131.30000000000001</v>
      </c>
      <c r="X5" s="14" t="s">
        <v>21</v>
      </c>
      <c r="Y5" s="12">
        <v>7.7821011673151741</v>
      </c>
      <c r="Z5" s="12">
        <v>175.09727626459141</v>
      </c>
      <c r="AA5" s="12">
        <v>7.7821011673151741</v>
      </c>
      <c r="AB5" s="12">
        <v>1.5138265146997057E-7</v>
      </c>
      <c r="AC5" s="12">
        <v>3.8905341427782437E-5</v>
      </c>
      <c r="AD5" s="12">
        <v>186.77042801556416</v>
      </c>
      <c r="AE5" s="12">
        <v>272.37354085603113</v>
      </c>
      <c r="AF5" s="12">
        <v>186.77042801556416</v>
      </c>
      <c r="AG5" s="12">
        <v>6.5143211066785275E-5</v>
      </c>
      <c r="AH5" s="12">
        <v>1.6741805244163816E-2</v>
      </c>
      <c r="AI5" s="12">
        <v>7.7821011673151741</v>
      </c>
      <c r="AJ5" s="12">
        <v>171.20622568093384</v>
      </c>
      <c r="AK5" s="12">
        <v>7.7821011673151741</v>
      </c>
      <c r="AL5" s="12">
        <v>1.5183911049141497E-7</v>
      </c>
      <c r="AM5" s="12">
        <v>3.9022651396293649E-5</v>
      </c>
      <c r="AN5" s="12">
        <v>147.85992217898831</v>
      </c>
      <c r="AO5" s="12">
        <v>299.61089494163423</v>
      </c>
      <c r="AP5" s="12">
        <v>147.85992217898831</v>
      </c>
      <c r="AQ5" s="12">
        <v>1.4015517293054136E-9</v>
      </c>
      <c r="AR5" s="12">
        <v>3.6019879443149132E-7</v>
      </c>
      <c r="AS5" s="12">
        <v>210.11673151750969</v>
      </c>
      <c r="AT5" s="12">
        <v>315.17509727626458</v>
      </c>
      <c r="AU5" s="12">
        <v>182.87937743190659</v>
      </c>
      <c r="AV5" s="12">
        <v>8.3105262396137856E-5</v>
      </c>
      <c r="AW5" s="12">
        <v>2.1358052435807431E-2</v>
      </c>
      <c r="AX5" s="12">
        <v>151.75097276264592</v>
      </c>
      <c r="AY5" s="12">
        <v>225.68093385214004</v>
      </c>
      <c r="AZ5" s="12">
        <v>85.60311284046692</v>
      </c>
      <c r="BA5" s="12">
        <v>1.9694926426153547E-8</v>
      </c>
      <c r="BB5" s="12">
        <v>5.0615960915214617E-6</v>
      </c>
      <c r="BC5" s="1" t="s">
        <v>44</v>
      </c>
      <c r="BD5" s="1" t="s">
        <v>46</v>
      </c>
      <c r="BE5" s="1" t="s">
        <v>46</v>
      </c>
      <c r="BF5" s="1" t="s">
        <v>46</v>
      </c>
      <c r="BG5" s="1">
        <v>7</v>
      </c>
      <c r="BH5" s="1" t="s">
        <v>46</v>
      </c>
      <c r="BI5" s="13"/>
      <c r="BJ5" s="1">
        <v>198.845872611956</v>
      </c>
      <c r="BK5" s="4"/>
      <c r="BL5" s="1">
        <v>194.48846225920772</v>
      </c>
      <c r="BM5" s="1">
        <f t="shared" si="0"/>
        <v>0.67510431454287378</v>
      </c>
      <c r="BN5" s="1">
        <v>185.54</v>
      </c>
      <c r="BO5" s="1">
        <v>0.7</v>
      </c>
      <c r="BP5" s="1">
        <v>0.71</v>
      </c>
      <c r="BQ5" s="1">
        <v>17.22</v>
      </c>
      <c r="BR5" s="1">
        <v>6.0007610721359779</v>
      </c>
      <c r="BS5" s="4">
        <v>3</v>
      </c>
      <c r="BT5" s="4">
        <v>2</v>
      </c>
      <c r="BU5" s="4">
        <v>3.5</v>
      </c>
      <c r="BV5" s="4">
        <v>8.5</v>
      </c>
    </row>
    <row r="6" spans="1:74" x14ac:dyDescent="0.3">
      <c r="A6" s="1" t="s">
        <v>78</v>
      </c>
      <c r="B6" s="1">
        <v>170.2</v>
      </c>
      <c r="C6" s="1">
        <v>54.3</v>
      </c>
      <c r="D6" s="4">
        <v>12.58</v>
      </c>
      <c r="E6" s="4">
        <v>37.31</v>
      </c>
      <c r="F6" s="2">
        <v>18.739999999999998</v>
      </c>
      <c r="G6" s="1">
        <v>24.1</v>
      </c>
      <c r="H6" s="13">
        <v>149</v>
      </c>
      <c r="I6" s="13">
        <v>275.3</v>
      </c>
      <c r="J6" s="13">
        <v>339</v>
      </c>
      <c r="K6" s="13">
        <v>359.1</v>
      </c>
      <c r="L6" s="2">
        <v>122.24</v>
      </c>
      <c r="M6" s="2">
        <v>18.239999999999998</v>
      </c>
      <c r="N6" s="2">
        <v>102.65</v>
      </c>
      <c r="O6" s="2">
        <v>22.76</v>
      </c>
      <c r="P6" s="2">
        <v>122.24</v>
      </c>
      <c r="Q6" s="2">
        <v>18.239999999999998</v>
      </c>
      <c r="R6" s="2">
        <v>70.989999999999995</v>
      </c>
      <c r="S6" s="2">
        <v>11.46</v>
      </c>
      <c r="T6" s="13">
        <v>123.9</v>
      </c>
      <c r="U6" s="13">
        <v>105.2</v>
      </c>
      <c r="V6" s="13">
        <v>123.6</v>
      </c>
      <c r="W6" s="13">
        <v>123.9</v>
      </c>
      <c r="X6" s="14" t="s">
        <v>22</v>
      </c>
      <c r="Y6" s="12">
        <v>11.67315175097276</v>
      </c>
      <c r="Z6" s="12">
        <v>151.75097276264592</v>
      </c>
      <c r="AA6" s="12">
        <v>7.7821011673151741</v>
      </c>
      <c r="AB6" s="12">
        <v>2.3538272676070344E-8</v>
      </c>
      <c r="AC6" s="12">
        <v>6.0493360777500783E-6</v>
      </c>
      <c r="AD6" s="12">
        <v>178.98832684824899</v>
      </c>
      <c r="AE6" s="12">
        <v>268.48249027237352</v>
      </c>
      <c r="AF6" s="12">
        <v>147.85992217898831</v>
      </c>
      <c r="AG6" s="12">
        <v>7.8927612371343161E-7</v>
      </c>
      <c r="AH6" s="12">
        <v>2.0284396379435191E-4</v>
      </c>
      <c r="AI6" s="12">
        <v>11.67315175097276</v>
      </c>
      <c r="AJ6" s="12">
        <v>151.75097276264592</v>
      </c>
      <c r="AK6" s="12">
        <v>7.7821011673151741</v>
      </c>
      <c r="AL6" s="12">
        <v>2.3057582786911326E-8</v>
      </c>
      <c r="AM6" s="12">
        <v>5.9257987762362111E-6</v>
      </c>
      <c r="AN6" s="12">
        <v>147.85992217898831</v>
      </c>
      <c r="AO6" s="12">
        <v>381.32295719844353</v>
      </c>
      <c r="AP6" s="12">
        <v>7.7821011673151741</v>
      </c>
      <c r="AQ6" s="12">
        <v>7.6654905134966109E-10</v>
      </c>
      <c r="AR6" s="12">
        <v>1.9700310619686289E-7</v>
      </c>
      <c r="AS6" s="12">
        <v>190.66147859922177</v>
      </c>
      <c r="AT6" s="12">
        <v>245.136186770428</v>
      </c>
      <c r="AU6" s="12">
        <v>186.77042801556416</v>
      </c>
      <c r="AV6" s="12">
        <v>2.6125287725250204E-4</v>
      </c>
      <c r="AW6" s="12">
        <v>6.714198945389302E-2</v>
      </c>
      <c r="AX6" s="12">
        <v>163.42412451361866</v>
      </c>
      <c r="AY6" s="12">
        <v>365.75875486381318</v>
      </c>
      <c r="AZ6" s="12">
        <v>7.7821011673151741</v>
      </c>
      <c r="BA6" s="12">
        <v>8.8788767451787034E-10</v>
      </c>
      <c r="BB6" s="12">
        <v>2.2818713235109267E-7</v>
      </c>
      <c r="BC6" s="1" t="s">
        <v>44</v>
      </c>
      <c r="BD6" s="1" t="s">
        <v>46</v>
      </c>
      <c r="BE6" s="1" t="s">
        <v>46</v>
      </c>
      <c r="BF6" s="1" t="s">
        <v>46</v>
      </c>
      <c r="BG6" s="1">
        <v>3</v>
      </c>
      <c r="BH6" s="1" t="s">
        <v>46</v>
      </c>
      <c r="BI6" s="13">
        <v>231.62285</v>
      </c>
      <c r="BJ6" s="1">
        <v>133.77146932984505</v>
      </c>
      <c r="BK6" s="4">
        <v>0.5775400368739313</v>
      </c>
      <c r="BL6" s="1">
        <v>188.10503386040824</v>
      </c>
      <c r="BM6" s="1">
        <f t="shared" si="0"/>
        <v>0.65867455781085338</v>
      </c>
      <c r="BN6" s="1">
        <v>179.46</v>
      </c>
      <c r="BO6" s="1">
        <v>0.68</v>
      </c>
      <c r="BP6" s="1">
        <v>0.69</v>
      </c>
      <c r="BQ6" s="1">
        <v>21.44</v>
      </c>
      <c r="BR6" s="1">
        <v>8.6429831191735964</v>
      </c>
      <c r="BS6" s="4">
        <v>3.13</v>
      </c>
      <c r="BT6" s="4">
        <v>1.75</v>
      </c>
      <c r="BU6" s="4">
        <v>2</v>
      </c>
      <c r="BV6" s="4">
        <v>6.88</v>
      </c>
    </row>
    <row r="7" spans="1:74" s="15" customFormat="1" x14ac:dyDescent="0.3">
      <c r="A7" s="4" t="s">
        <v>80</v>
      </c>
      <c r="B7" s="4">
        <v>175</v>
      </c>
      <c r="C7" s="4">
        <v>57.9</v>
      </c>
      <c r="D7" s="6">
        <v>12.1</v>
      </c>
      <c r="E7" s="6">
        <v>42.4</v>
      </c>
      <c r="F7" s="5">
        <v>18.91</v>
      </c>
      <c r="G7" s="4">
        <v>21.1</v>
      </c>
      <c r="H7" s="6">
        <v>82.8</v>
      </c>
      <c r="I7" s="6">
        <v>229.7</v>
      </c>
      <c r="J7" s="6">
        <v>343.9</v>
      </c>
      <c r="K7" s="6">
        <v>373.5</v>
      </c>
      <c r="L7" s="5">
        <v>159.16999999999999</v>
      </c>
      <c r="M7" s="5">
        <v>27.28</v>
      </c>
      <c r="N7" s="5">
        <v>136.56</v>
      </c>
      <c r="O7" s="5">
        <v>31.81</v>
      </c>
      <c r="P7" s="5">
        <v>175.75</v>
      </c>
      <c r="Q7" s="5">
        <v>26.53</v>
      </c>
      <c r="R7" s="5">
        <v>96.62</v>
      </c>
      <c r="S7" s="5">
        <v>11.46</v>
      </c>
      <c r="T7" s="6">
        <v>163.80000000000001</v>
      </c>
      <c r="U7" s="6">
        <v>142.30000000000001</v>
      </c>
      <c r="V7" s="6">
        <v>178.4</v>
      </c>
      <c r="W7" s="6">
        <v>178.4</v>
      </c>
      <c r="X7" s="10" t="s">
        <v>21</v>
      </c>
      <c r="Y7" s="21">
        <v>7.7821011673151741</v>
      </c>
      <c r="Z7" s="21">
        <v>171.20622568093384</v>
      </c>
      <c r="AA7" s="21">
        <v>7.7821011673151741</v>
      </c>
      <c r="AB7" s="21">
        <v>1.5985342314400147E-7</v>
      </c>
      <c r="AC7" s="21">
        <v>4.1082329748008376E-5</v>
      </c>
      <c r="AD7" s="21">
        <v>186.77042801556416</v>
      </c>
      <c r="AE7" s="21">
        <v>237.35408560311282</v>
      </c>
      <c r="AF7" s="21">
        <v>190.66147859922177</v>
      </c>
      <c r="AG7" s="21">
        <v>4.9103355869275752E-4</v>
      </c>
      <c r="AH7" s="21">
        <v>0.12619562458403868</v>
      </c>
      <c r="AI7" s="21">
        <v>7.7821011673151741</v>
      </c>
      <c r="AJ7" s="21">
        <v>171.20622568093384</v>
      </c>
      <c r="AK7" s="21">
        <v>7.7821011673151741</v>
      </c>
      <c r="AL7" s="21">
        <v>1.5932439364123949E-7</v>
      </c>
      <c r="AM7" s="21">
        <v>4.0946369165798548E-5</v>
      </c>
      <c r="AN7" s="21">
        <v>163.42412451361866</v>
      </c>
      <c r="AO7" s="21">
        <v>256.80933852140078</v>
      </c>
      <c r="AP7" s="21">
        <v>108.94941634241243</v>
      </c>
      <c r="AQ7" s="21">
        <v>1.692016584335206E-6</v>
      </c>
      <c r="AR7" s="21">
        <v>4.3484826217414795E-4</v>
      </c>
      <c r="AS7" s="21">
        <v>178.98832684824899</v>
      </c>
      <c r="AT7" s="21">
        <v>241.2451361867704</v>
      </c>
      <c r="AU7" s="21">
        <v>175.09727626459141</v>
      </c>
      <c r="AV7" s="21">
        <v>1.981377667764769E-4</v>
      </c>
      <c r="AW7" s="21">
        <v>5.0921406061554562E-2</v>
      </c>
      <c r="AX7" s="21">
        <v>147.85992217898831</v>
      </c>
      <c r="AY7" s="21">
        <v>249.02723735408557</v>
      </c>
      <c r="AZ7" s="21">
        <v>147.85992217898831</v>
      </c>
      <c r="BA7" s="21">
        <v>3.2684937130651136E-9</v>
      </c>
      <c r="BB7" s="21">
        <v>8.4000288425773422E-7</v>
      </c>
      <c r="BC7" s="4" t="s">
        <v>44</v>
      </c>
      <c r="BD7" s="4" t="s">
        <v>46</v>
      </c>
      <c r="BE7" s="4" t="s">
        <v>46</v>
      </c>
      <c r="BF7" s="4" t="s">
        <v>46</v>
      </c>
      <c r="BG7" s="4">
        <v>12</v>
      </c>
      <c r="BH7" s="4" t="s">
        <v>46</v>
      </c>
      <c r="BI7" s="6">
        <v>100.3899</v>
      </c>
      <c r="BJ7" s="4">
        <v>187.82869290255269</v>
      </c>
      <c r="BK7" s="4">
        <v>1.8709919314846681</v>
      </c>
      <c r="BL7" s="1">
        <v>247.05350606798103</v>
      </c>
      <c r="BM7" s="1">
        <f t="shared" si="0"/>
        <v>0.72211078012756547</v>
      </c>
      <c r="BN7" s="1">
        <v>235.69</v>
      </c>
      <c r="BO7" s="1">
        <v>0.75</v>
      </c>
      <c r="BP7" s="1">
        <v>0.76</v>
      </c>
      <c r="BQ7" s="1">
        <v>16.18</v>
      </c>
      <c r="BR7" s="1">
        <v>5.5854659134687745</v>
      </c>
      <c r="BS7" s="1">
        <v>2.5</v>
      </c>
      <c r="BT7" s="1">
        <v>2.75</v>
      </c>
      <c r="BU7" s="1">
        <v>2.75</v>
      </c>
      <c r="BV7" s="1">
        <v>8</v>
      </c>
    </row>
    <row r="8" spans="1:74" s="15" customFormat="1" x14ac:dyDescent="0.3">
      <c r="A8" s="1" t="s">
        <v>78</v>
      </c>
      <c r="B8" s="1">
        <v>161.1</v>
      </c>
      <c r="C8" s="1">
        <v>50.05</v>
      </c>
      <c r="D8" s="4">
        <v>14.02</v>
      </c>
      <c r="E8" s="4">
        <v>33.56</v>
      </c>
      <c r="F8" s="2">
        <v>19.28</v>
      </c>
      <c r="G8" s="1">
        <v>28.2</v>
      </c>
      <c r="H8" s="13">
        <v>71.7</v>
      </c>
      <c r="I8" s="13">
        <v>187.9</v>
      </c>
      <c r="J8" s="13">
        <v>275.8</v>
      </c>
      <c r="K8" s="13">
        <v>320.5</v>
      </c>
      <c r="L8" s="2">
        <v>104.15</v>
      </c>
      <c r="M8" s="2">
        <v>20.5</v>
      </c>
      <c r="N8" s="2">
        <v>89.84</v>
      </c>
      <c r="O8" s="2">
        <v>22.01</v>
      </c>
      <c r="P8" s="2">
        <v>103.4</v>
      </c>
      <c r="Q8" s="2">
        <v>21.26</v>
      </c>
      <c r="R8" s="2">
        <v>75.52</v>
      </c>
      <c r="S8" s="2">
        <v>6.18</v>
      </c>
      <c r="T8" s="13">
        <v>109.4</v>
      </c>
      <c r="U8" s="13">
        <v>94.2</v>
      </c>
      <c r="V8" s="13">
        <v>106.9</v>
      </c>
      <c r="W8" s="13">
        <v>109.4</v>
      </c>
      <c r="X8" s="14" t="s">
        <v>22</v>
      </c>
      <c r="Y8" s="12">
        <v>7.7821011673151741</v>
      </c>
      <c r="Z8" s="12">
        <v>175.09727626459141</v>
      </c>
      <c r="AA8" s="12">
        <v>7.7821011673151741</v>
      </c>
      <c r="AB8" s="12">
        <v>1.6783263169161863E-7</v>
      </c>
      <c r="AC8" s="12">
        <v>4.3132986344745991E-5</v>
      </c>
      <c r="AD8" s="12">
        <v>140.07782101167314</v>
      </c>
      <c r="AE8" s="12">
        <v>225.68093385214004</v>
      </c>
      <c r="AF8" s="12">
        <v>128.40466926070039</v>
      </c>
      <c r="AG8" s="12">
        <v>2.8702837645981638E-4</v>
      </c>
      <c r="AH8" s="12">
        <v>7.376629275017281E-2</v>
      </c>
      <c r="AI8" s="12">
        <v>11.67315175097276</v>
      </c>
      <c r="AJ8" s="12">
        <v>182.87937743190659</v>
      </c>
      <c r="AK8" s="12">
        <v>7.7821011673151741</v>
      </c>
      <c r="AL8" s="12">
        <v>1.7272332351779006E-7</v>
      </c>
      <c r="AM8" s="12">
        <v>4.4389894144072048E-5</v>
      </c>
      <c r="AN8" s="12">
        <v>147.85992217898831</v>
      </c>
      <c r="AO8" s="12">
        <v>245.136186770428</v>
      </c>
      <c r="AP8" s="12">
        <v>147.85992217898831</v>
      </c>
      <c r="AQ8" s="12">
        <v>4.0455221183951967E-9</v>
      </c>
      <c r="AR8" s="12">
        <v>1.0396991844275655E-6</v>
      </c>
      <c r="AS8" s="12">
        <v>155.64202334630349</v>
      </c>
      <c r="AT8" s="12">
        <v>237.35408560311282</v>
      </c>
      <c r="AU8" s="12">
        <v>136.18677042801556</v>
      </c>
      <c r="AV8" s="12">
        <v>1.5081150255038162E-4</v>
      </c>
      <c r="AW8" s="12">
        <v>3.8758556155448078E-2</v>
      </c>
      <c r="AX8" s="12">
        <v>147.85992217898831</v>
      </c>
      <c r="AY8" s="12">
        <v>245.136186770428</v>
      </c>
      <c r="AZ8" s="12">
        <v>147.85992217898831</v>
      </c>
      <c r="BA8" s="12">
        <v>4.1762311554778908E-9</v>
      </c>
      <c r="BB8" s="12">
        <v>1.073291406957818E-6</v>
      </c>
      <c r="BC8" s="1" t="s">
        <v>44</v>
      </c>
      <c r="BD8" s="1" t="s">
        <v>46</v>
      </c>
      <c r="BE8" s="1" t="s">
        <v>46</v>
      </c>
      <c r="BF8" s="1" t="s">
        <v>46</v>
      </c>
      <c r="BG8" s="1">
        <v>0</v>
      </c>
      <c r="BH8" s="1" t="s">
        <v>46</v>
      </c>
      <c r="BI8" s="13">
        <v>158.89410000000001</v>
      </c>
      <c r="BJ8" s="1">
        <v>195.29479761817061</v>
      </c>
      <c r="BK8" s="4">
        <v>1.2290877862561957</v>
      </c>
      <c r="BL8" s="1">
        <v>168.79934975704961</v>
      </c>
      <c r="BM8" s="1">
        <f t="shared" si="0"/>
        <v>0.64810676200742356</v>
      </c>
      <c r="BN8" s="1">
        <v>161.04</v>
      </c>
      <c r="BO8" s="1">
        <v>0.65</v>
      </c>
      <c r="BP8" s="1">
        <v>0.68</v>
      </c>
      <c r="BQ8" s="1">
        <v>18.32</v>
      </c>
      <c r="BR8" s="1">
        <v>6.0859238096819999</v>
      </c>
      <c r="BS8" s="1">
        <v>1.88</v>
      </c>
      <c r="BT8" s="1">
        <v>1.75</v>
      </c>
      <c r="BU8" s="1">
        <v>2.25</v>
      </c>
      <c r="BV8" s="1">
        <v>5.88</v>
      </c>
    </row>
    <row r="9" spans="1:74" x14ac:dyDescent="0.3">
      <c r="A9" s="1" t="s">
        <v>78</v>
      </c>
      <c r="B9" s="1">
        <v>173.5</v>
      </c>
      <c r="C9" s="1">
        <v>58.1</v>
      </c>
      <c r="D9" s="4">
        <v>15.71</v>
      </c>
      <c r="E9" s="4">
        <v>38.56</v>
      </c>
      <c r="F9" s="2">
        <v>19.3</v>
      </c>
      <c r="G9" s="1">
        <v>27.5</v>
      </c>
      <c r="H9" s="13">
        <v>109.4</v>
      </c>
      <c r="I9" s="13">
        <v>276.2</v>
      </c>
      <c r="J9" s="13">
        <v>371.8</v>
      </c>
      <c r="K9" s="13">
        <v>391.8</v>
      </c>
      <c r="L9" s="2">
        <v>102.65</v>
      </c>
      <c r="M9" s="2">
        <v>37.840000000000003</v>
      </c>
      <c r="N9" s="2">
        <v>79.28</v>
      </c>
      <c r="O9" s="2">
        <v>37.08</v>
      </c>
      <c r="P9" s="2">
        <v>112.44</v>
      </c>
      <c r="Q9" s="2">
        <v>35.57</v>
      </c>
      <c r="R9" s="2">
        <v>68.73</v>
      </c>
      <c r="S9" s="2">
        <v>9.1999999999999993</v>
      </c>
      <c r="T9" s="13">
        <v>105.1</v>
      </c>
      <c r="U9" s="13">
        <v>83.1</v>
      </c>
      <c r="V9" s="13">
        <v>115.9</v>
      </c>
      <c r="W9" s="13">
        <v>115.9</v>
      </c>
      <c r="X9" s="14" t="s">
        <v>21</v>
      </c>
      <c r="Y9" s="12">
        <v>19.455252918287936</v>
      </c>
      <c r="Z9" s="12">
        <v>252.91828793774317</v>
      </c>
      <c r="AA9" s="12">
        <v>7.7821011673151741</v>
      </c>
      <c r="AB9" s="12">
        <v>2.3151212977728469E-7</v>
      </c>
      <c r="AC9" s="12">
        <v>5.9498617352762165E-5</v>
      </c>
      <c r="AD9" s="12">
        <v>206.22568093385212</v>
      </c>
      <c r="AE9" s="12">
        <v>272.37354085603113</v>
      </c>
      <c r="AF9" s="12">
        <v>198.44357976653694</v>
      </c>
      <c r="AG9" s="12">
        <v>5.0987351191552684E-5</v>
      </c>
      <c r="AH9" s="12">
        <v>1.3103749256229039E-2</v>
      </c>
      <c r="AI9" s="12">
        <v>11.67315175097276</v>
      </c>
      <c r="AJ9" s="12">
        <v>198.44357976653694</v>
      </c>
      <c r="AK9" s="12">
        <v>7.7821011673151741</v>
      </c>
      <c r="AL9" s="12">
        <v>1.742182721675935E-7</v>
      </c>
      <c r="AM9" s="12">
        <v>4.4774095947071531E-5</v>
      </c>
      <c r="AN9" s="12">
        <v>147.85992217898831</v>
      </c>
      <c r="AO9" s="12">
        <v>252.91828793774317</v>
      </c>
      <c r="AP9" s="12">
        <v>147.85992217898831</v>
      </c>
      <c r="AQ9" s="12">
        <v>3.3821575780172384E-9</v>
      </c>
      <c r="AR9" s="12">
        <v>8.6921449755043022E-7</v>
      </c>
      <c r="AS9" s="12">
        <v>198.44357976653694</v>
      </c>
      <c r="AT9" s="12">
        <v>260.70038910505832</v>
      </c>
      <c r="AU9" s="12">
        <v>217.89883268482487</v>
      </c>
      <c r="AV9" s="12">
        <v>9.8153590042062715E-5</v>
      </c>
      <c r="AW9" s="12">
        <v>2.5225472640810119E-2</v>
      </c>
      <c r="AX9" s="12">
        <v>155.64202334630349</v>
      </c>
      <c r="AY9" s="12">
        <v>264.59143968871592</v>
      </c>
      <c r="AZ9" s="12">
        <v>151.75097276264592</v>
      </c>
      <c r="BA9" s="12">
        <v>7.6280626569113701E-9</v>
      </c>
      <c r="BB9" s="12">
        <v>1.9604121028262222E-6</v>
      </c>
      <c r="BC9" s="1" t="s">
        <v>44</v>
      </c>
      <c r="BD9" s="1" t="s">
        <v>46</v>
      </c>
      <c r="BE9" s="1" t="s">
        <v>46</v>
      </c>
      <c r="BF9" s="1" t="s">
        <v>46</v>
      </c>
      <c r="BG9" s="1">
        <v>1</v>
      </c>
      <c r="BH9" s="1" t="s">
        <v>46</v>
      </c>
      <c r="BI9" s="13"/>
      <c r="BJ9" s="1">
        <v>202.46068481595555</v>
      </c>
      <c r="BK9" s="4" t="e">
        <v>#DIV/0!</v>
      </c>
      <c r="BL9" s="1">
        <v>183.56006662109172</v>
      </c>
      <c r="BM9" s="1">
        <f t="shared" si="0"/>
        <v>0.63140094756689669</v>
      </c>
      <c r="BN9" s="1">
        <v>175.12</v>
      </c>
      <c r="BO9" s="1">
        <v>0.64</v>
      </c>
      <c r="BP9" s="1">
        <v>0.66</v>
      </c>
      <c r="BQ9" s="1">
        <v>17.18</v>
      </c>
      <c r="BR9" s="1">
        <v>6.4503436178392937</v>
      </c>
      <c r="BS9" s="4">
        <v>2.25</v>
      </c>
      <c r="BT9" s="4">
        <v>2.25</v>
      </c>
      <c r="BU9" s="4">
        <v>2.5</v>
      </c>
      <c r="BV9" s="4">
        <v>7</v>
      </c>
    </row>
    <row r="10" spans="1:74" x14ac:dyDescent="0.3">
      <c r="A10" s="1" t="s">
        <v>78</v>
      </c>
      <c r="B10" s="1">
        <v>163.19999999999999</v>
      </c>
      <c r="C10" s="1">
        <v>51.85</v>
      </c>
      <c r="D10" s="4">
        <v>12.74</v>
      </c>
      <c r="E10" s="4">
        <v>36.299999999999997</v>
      </c>
      <c r="F10" s="2">
        <v>19.47</v>
      </c>
      <c r="G10" s="1">
        <v>24.7</v>
      </c>
      <c r="H10" s="13">
        <v>43.2</v>
      </c>
      <c r="I10" s="13">
        <v>112.9</v>
      </c>
      <c r="J10" s="13">
        <v>186.9</v>
      </c>
      <c r="K10" s="13">
        <v>241.9</v>
      </c>
      <c r="L10" s="2">
        <v>138.07</v>
      </c>
      <c r="M10" s="2">
        <v>20.5</v>
      </c>
      <c r="N10" s="2">
        <v>116.97</v>
      </c>
      <c r="O10" s="2">
        <v>26.53</v>
      </c>
      <c r="P10" s="2">
        <v>142.59</v>
      </c>
      <c r="Q10" s="2">
        <v>19.75</v>
      </c>
      <c r="R10" s="2">
        <v>80.790000000000006</v>
      </c>
      <c r="S10" s="2">
        <v>12.21</v>
      </c>
      <c r="T10" s="13">
        <v>141.69999999999999</v>
      </c>
      <c r="U10" s="13">
        <v>121.2</v>
      </c>
      <c r="V10" s="13">
        <v>146</v>
      </c>
      <c r="W10" s="13">
        <v>146</v>
      </c>
      <c r="X10" s="14" t="s">
        <v>21</v>
      </c>
      <c r="Y10" s="12">
        <v>11.67315175097276</v>
      </c>
      <c r="Z10" s="12">
        <v>198.44357976653694</v>
      </c>
      <c r="AA10" s="12">
        <v>7.7821011673151741</v>
      </c>
      <c r="AB10" s="12">
        <v>1.9825969587016386E-7</v>
      </c>
      <c r="AC10" s="12">
        <v>5.0952741838632111E-5</v>
      </c>
      <c r="AD10" s="12">
        <v>147.85992217898831</v>
      </c>
      <c r="AE10" s="12">
        <v>264.59143968871592</v>
      </c>
      <c r="AF10" s="12">
        <v>112.84046692607002</v>
      </c>
      <c r="AG10" s="12">
        <v>1.8505847682217771E-4</v>
      </c>
      <c r="AH10" s="12">
        <v>4.7560028543299673E-2</v>
      </c>
      <c r="AI10" s="12">
        <v>11.67315175097276</v>
      </c>
      <c r="AJ10" s="12">
        <v>198.44357976653694</v>
      </c>
      <c r="AK10" s="12">
        <v>7.7821011673151741</v>
      </c>
      <c r="AL10" s="12">
        <v>1.977537783072872E-7</v>
      </c>
      <c r="AM10" s="12">
        <v>5.0822721024972809E-5</v>
      </c>
      <c r="AN10" s="12">
        <v>171.20622568093384</v>
      </c>
      <c r="AO10" s="12">
        <v>284.04669260700388</v>
      </c>
      <c r="AP10" s="12">
        <v>140.07782101167314</v>
      </c>
      <c r="AQ10" s="12">
        <v>1.2057566958729519E-7</v>
      </c>
      <c r="AR10" s="12">
        <v>3.0987947083934864E-5</v>
      </c>
      <c r="AS10" s="12">
        <v>198.44357976653694</v>
      </c>
      <c r="AT10" s="12">
        <v>249.02723735408557</v>
      </c>
      <c r="AU10" s="12">
        <v>171.20622568093384</v>
      </c>
      <c r="AV10" s="12">
        <v>3.5872849966736559E-5</v>
      </c>
      <c r="AW10" s="12">
        <v>9.2193224414512959E-3</v>
      </c>
      <c r="AX10" s="12">
        <v>182.87937743190659</v>
      </c>
      <c r="AY10" s="12">
        <v>280.15564202334627</v>
      </c>
      <c r="AZ10" s="12">
        <v>198.44357976653694</v>
      </c>
      <c r="BA10" s="12">
        <v>1.0732665297881994E-8</v>
      </c>
      <c r="BB10" s="12">
        <v>2.7582949815556725E-6</v>
      </c>
      <c r="BC10" s="1" t="s">
        <v>44</v>
      </c>
      <c r="BD10" s="1" t="s">
        <v>46</v>
      </c>
      <c r="BE10" s="1" t="s">
        <v>46</v>
      </c>
      <c r="BF10" s="1" t="s">
        <v>46</v>
      </c>
      <c r="BG10" s="1">
        <v>0.1</v>
      </c>
      <c r="BH10" s="1" t="s">
        <v>46</v>
      </c>
      <c r="BI10" s="13">
        <v>109.3605</v>
      </c>
      <c r="BJ10" s="1">
        <v>188.87638879347642</v>
      </c>
      <c r="BK10" s="4">
        <v>1.7270988043532758</v>
      </c>
      <c r="BL10" s="1">
        <v>133.79882999238367</v>
      </c>
      <c r="BM10" s="1">
        <f t="shared" si="0"/>
        <v>1.0911904088272735</v>
      </c>
      <c r="BN10" s="1">
        <v>127.65</v>
      </c>
      <c r="BO10" s="1">
        <v>1.1200000000000001</v>
      </c>
      <c r="BP10" s="1">
        <v>1.1399999999999999</v>
      </c>
      <c r="BQ10" s="1">
        <v>14.62</v>
      </c>
      <c r="BR10" s="1">
        <v>5.7109374999999982</v>
      </c>
      <c r="BS10" s="4">
        <v>3</v>
      </c>
      <c r="BT10" s="4">
        <v>2.5</v>
      </c>
      <c r="BU10" s="4">
        <v>2.75</v>
      </c>
      <c r="BV10" s="4">
        <v>8.25</v>
      </c>
    </row>
    <row r="11" spans="1:74" x14ac:dyDescent="0.3">
      <c r="A11" s="1" t="s">
        <v>78</v>
      </c>
      <c r="B11" s="1">
        <v>173</v>
      </c>
      <c r="C11" s="1">
        <v>58.3</v>
      </c>
      <c r="D11" s="4">
        <v>15.82</v>
      </c>
      <c r="E11" s="4">
        <v>39.54</v>
      </c>
      <c r="F11" s="2">
        <v>19.48</v>
      </c>
      <c r="G11" s="1">
        <v>27.4</v>
      </c>
      <c r="H11" s="13">
        <v>90.1</v>
      </c>
      <c r="I11" s="13">
        <v>240.3</v>
      </c>
      <c r="J11" s="13">
        <v>392</v>
      </c>
      <c r="K11" s="13">
        <v>398.8</v>
      </c>
      <c r="L11" s="2">
        <v>154.65</v>
      </c>
      <c r="M11" s="2">
        <v>31.05</v>
      </c>
      <c r="N11" s="2">
        <v>126.76</v>
      </c>
      <c r="O11" s="2">
        <v>31.81</v>
      </c>
      <c r="P11" s="2">
        <v>161.43</v>
      </c>
      <c r="Q11" s="2">
        <v>31.81</v>
      </c>
      <c r="R11" s="2">
        <v>101.89</v>
      </c>
      <c r="S11" s="2">
        <v>15.98</v>
      </c>
      <c r="T11" s="13">
        <v>158.4</v>
      </c>
      <c r="U11" s="13">
        <v>133</v>
      </c>
      <c r="V11" s="13">
        <v>168.2</v>
      </c>
      <c r="W11" s="13">
        <v>168.2</v>
      </c>
      <c r="X11" s="14" t="s">
        <v>21</v>
      </c>
      <c r="Y11" s="12">
        <v>7.7821011673151741</v>
      </c>
      <c r="Z11" s="12">
        <v>163.42412451361866</v>
      </c>
      <c r="AA11" s="12">
        <v>7.7821011673151741</v>
      </c>
      <c r="AB11" s="12">
        <v>1.5409380079823021E-7</v>
      </c>
      <c r="AC11" s="12">
        <v>3.9602106805145164E-5</v>
      </c>
      <c r="AD11" s="12">
        <v>237.35408560311282</v>
      </c>
      <c r="AE11" s="12">
        <v>280.15564202334627</v>
      </c>
      <c r="AF11" s="12">
        <v>260.70038910505832</v>
      </c>
      <c r="AG11" s="12">
        <v>2.6694885901952227E-4</v>
      </c>
      <c r="AH11" s="12">
        <v>6.8605856768017226E-2</v>
      </c>
      <c r="AI11" s="12">
        <v>7.7821011673151741</v>
      </c>
      <c r="AJ11" s="12">
        <v>167.31517509727627</v>
      </c>
      <c r="AK11" s="12">
        <v>7.7821011673151741</v>
      </c>
      <c r="AL11" s="12">
        <v>1.5394438867018716E-7</v>
      </c>
      <c r="AM11" s="12">
        <v>3.9563707888238099E-5</v>
      </c>
      <c r="AN11" s="12">
        <v>147.85992217898831</v>
      </c>
      <c r="AO11" s="12">
        <v>249.02723735408557</v>
      </c>
      <c r="AP11" s="12">
        <v>147.85992217898831</v>
      </c>
      <c r="AQ11" s="12">
        <v>1.821001731893024E-9</v>
      </c>
      <c r="AR11" s="12">
        <v>4.6799744509650718E-7</v>
      </c>
      <c r="AS11" s="12">
        <v>147.85992217898831</v>
      </c>
      <c r="AT11" s="12">
        <v>186.77042801556416</v>
      </c>
      <c r="AU11" s="12">
        <v>143.96887159533074</v>
      </c>
      <c r="AV11" s="12">
        <v>2.2757453827933674E-4</v>
      </c>
      <c r="AW11" s="12">
        <v>5.8486656337789544E-2</v>
      </c>
      <c r="AX11" s="12">
        <v>147.85992217898831</v>
      </c>
      <c r="AY11" s="12">
        <v>256.80933852140078</v>
      </c>
      <c r="AZ11" s="12">
        <v>147.85992217898831</v>
      </c>
      <c r="BA11" s="12">
        <v>1.9060483600909557E-9</v>
      </c>
      <c r="BB11" s="12">
        <v>4.8985442854337558E-7</v>
      </c>
      <c r="BC11" s="1" t="s">
        <v>44</v>
      </c>
      <c r="BD11" s="1" t="s">
        <v>46</v>
      </c>
      <c r="BE11" s="1" t="s">
        <v>46</v>
      </c>
      <c r="BF11" s="1" t="s">
        <v>46</v>
      </c>
      <c r="BG11" s="1">
        <v>0</v>
      </c>
      <c r="BH11" s="1" t="s">
        <v>46</v>
      </c>
      <c r="BI11" s="13">
        <v>148.08030000000002</v>
      </c>
      <c r="BJ11" s="1">
        <v>143.12260386703301</v>
      </c>
      <c r="BK11" s="4">
        <v>0.96652021819940248</v>
      </c>
      <c r="BL11" s="1">
        <v>148.50596168323952</v>
      </c>
      <c r="BM11" s="1">
        <f t="shared" si="0"/>
        <v>1.132614462702632</v>
      </c>
      <c r="BN11" s="1">
        <v>141.68</v>
      </c>
      <c r="BO11" s="1">
        <v>1.1399999999999999</v>
      </c>
      <c r="BP11" s="1">
        <v>1.19</v>
      </c>
      <c r="BQ11" s="1">
        <v>20.56</v>
      </c>
      <c r="BR11" s="1">
        <v>6.1460444852852154</v>
      </c>
      <c r="BS11" s="4">
        <v>3.25</v>
      </c>
      <c r="BT11" s="4">
        <v>3.25</v>
      </c>
      <c r="BU11" s="4">
        <v>2.75</v>
      </c>
      <c r="BV11" s="4">
        <v>9.25</v>
      </c>
    </row>
    <row r="12" spans="1:74" x14ac:dyDescent="0.3">
      <c r="A12" s="1" t="s">
        <v>81</v>
      </c>
      <c r="B12" s="1">
        <v>162.5</v>
      </c>
      <c r="C12" s="1">
        <v>52.5</v>
      </c>
      <c r="D12" s="13">
        <v>13.8</v>
      </c>
      <c r="E12" s="13">
        <v>34.700000000000003</v>
      </c>
      <c r="F12" s="2">
        <v>19.88</v>
      </c>
      <c r="G12" s="1">
        <v>27.2</v>
      </c>
      <c r="H12" s="13">
        <v>31.6</v>
      </c>
      <c r="I12" s="13">
        <v>106.9</v>
      </c>
      <c r="J12" s="13">
        <v>166.7</v>
      </c>
      <c r="K12" s="13">
        <v>172.4</v>
      </c>
      <c r="L12" s="2">
        <v>153.13999999999999</v>
      </c>
      <c r="M12" s="2">
        <v>26.53</v>
      </c>
      <c r="N12" s="2">
        <v>126.01</v>
      </c>
      <c r="O12" s="2">
        <v>31.05</v>
      </c>
      <c r="P12" s="2">
        <v>155.4</v>
      </c>
      <c r="Q12" s="2">
        <v>24.27</v>
      </c>
      <c r="R12" s="2">
        <v>60.44</v>
      </c>
      <c r="S12" s="2">
        <v>12.97</v>
      </c>
      <c r="T12" s="13">
        <v>156.4</v>
      </c>
      <c r="U12" s="13">
        <v>132.6</v>
      </c>
      <c r="V12" s="13">
        <v>159.80000000000001</v>
      </c>
      <c r="W12" s="13">
        <v>159.80000000000001</v>
      </c>
      <c r="X12" s="14" t="s">
        <v>21</v>
      </c>
      <c r="Y12" s="12">
        <v>11.67315175097276</v>
      </c>
      <c r="Z12" s="12">
        <v>198.44357976653694</v>
      </c>
      <c r="AA12" s="12">
        <v>7.7821011673151741</v>
      </c>
      <c r="AB12" s="12">
        <v>1.7859579346439451E-7</v>
      </c>
      <c r="AC12" s="12">
        <v>4.5899118920349387E-5</v>
      </c>
      <c r="AD12" s="12">
        <v>143.96887159533074</v>
      </c>
      <c r="AE12" s="12">
        <v>252.91828793774317</v>
      </c>
      <c r="AF12" s="12">
        <v>93.385214007782082</v>
      </c>
      <c r="AG12" s="12">
        <v>1.6728425494198936E-4</v>
      </c>
      <c r="AH12" s="12">
        <v>4.2992053520091264E-2</v>
      </c>
      <c r="AI12" s="12">
        <v>11.67315175097276</v>
      </c>
      <c r="AJ12" s="12">
        <v>202.33463035019452</v>
      </c>
      <c r="AK12" s="12">
        <v>7.7821011673151741</v>
      </c>
      <c r="AL12" s="12">
        <v>1.7710069977479034E-7</v>
      </c>
      <c r="AM12" s="12">
        <v>4.5514879842121114E-5</v>
      </c>
      <c r="AN12" s="12">
        <v>233.46303501945522</v>
      </c>
      <c r="AO12" s="12">
        <v>400.77821011673149</v>
      </c>
      <c r="AP12" s="12">
        <v>7.7821011673151741</v>
      </c>
      <c r="AQ12" s="12">
        <v>6.5044918045519576E-10</v>
      </c>
      <c r="AR12" s="12">
        <v>1.6716543937698531E-7</v>
      </c>
      <c r="AS12" s="12">
        <v>206.22568093385212</v>
      </c>
      <c r="AT12" s="12">
        <v>280.15564202334627</v>
      </c>
      <c r="AU12" s="12">
        <v>202.33463035019452</v>
      </c>
      <c r="AV12" s="12">
        <v>1.2067943212349791E-4</v>
      </c>
      <c r="AW12" s="12">
        <v>3.1014614055738965E-2</v>
      </c>
      <c r="AX12" s="12">
        <v>171.20622568093401</v>
      </c>
      <c r="AY12" s="12">
        <v>280.15564202334627</v>
      </c>
      <c r="AZ12" s="12">
        <v>143.96887159533074</v>
      </c>
      <c r="BA12" s="12">
        <v>1.9375714438981041E-9</v>
      </c>
      <c r="BB12" s="12">
        <v>4.9795586108181281E-7</v>
      </c>
      <c r="BC12" s="1" t="s">
        <v>44</v>
      </c>
      <c r="BD12" s="1" t="s">
        <v>46</v>
      </c>
      <c r="BE12" s="1" t="s">
        <v>46</v>
      </c>
      <c r="BF12" s="1" t="s">
        <v>46</v>
      </c>
      <c r="BG12" s="1">
        <v>0</v>
      </c>
      <c r="BH12" s="1" t="s">
        <v>46</v>
      </c>
      <c r="BI12" s="13">
        <v>125.40435000000002</v>
      </c>
      <c r="BJ12" s="1">
        <v>175.19908686412185</v>
      </c>
      <c r="BK12" s="4">
        <v>1.3970734417436224</v>
      </c>
      <c r="BL12" s="1">
        <v>229.24429060674825</v>
      </c>
      <c r="BM12" s="1">
        <f t="shared" si="0"/>
        <v>0.69707297650489874</v>
      </c>
      <c r="BN12" s="1">
        <v>218.69</v>
      </c>
      <c r="BO12" s="1">
        <v>0.71</v>
      </c>
      <c r="BP12" s="1">
        <v>0.73</v>
      </c>
      <c r="BQ12" s="1">
        <v>20.56</v>
      </c>
      <c r="BR12" s="1">
        <v>7.1562203600734406</v>
      </c>
      <c r="BS12" s="4">
        <v>2.5</v>
      </c>
      <c r="BT12" s="4">
        <v>2.75</v>
      </c>
      <c r="BU12" s="4">
        <v>2.5</v>
      </c>
      <c r="BV12" s="4">
        <v>7.75</v>
      </c>
    </row>
    <row r="13" spans="1:74" x14ac:dyDescent="0.3">
      <c r="A13" s="1" t="s">
        <v>78</v>
      </c>
      <c r="B13" s="1">
        <v>160</v>
      </c>
      <c r="C13" s="1">
        <v>52.1</v>
      </c>
      <c r="D13" s="4">
        <v>13.91</v>
      </c>
      <c r="E13" s="4">
        <v>33.340000000000003</v>
      </c>
      <c r="F13" s="2">
        <v>20.350000000000001</v>
      </c>
      <c r="G13" s="1">
        <v>28.2</v>
      </c>
      <c r="H13" s="13">
        <v>8.6999999999999993</v>
      </c>
      <c r="I13" s="13">
        <v>20.7</v>
      </c>
      <c r="J13" s="13">
        <v>65.3</v>
      </c>
      <c r="K13" s="13">
        <v>128.9</v>
      </c>
      <c r="L13" s="2">
        <v>92.1</v>
      </c>
      <c r="M13" s="2">
        <v>24.27</v>
      </c>
      <c r="N13" s="2">
        <v>87.57</v>
      </c>
      <c r="O13" s="2">
        <v>25.02</v>
      </c>
      <c r="P13" s="2">
        <v>101.89</v>
      </c>
      <c r="Q13" s="2">
        <v>20.5</v>
      </c>
      <c r="R13" s="2">
        <v>58.94</v>
      </c>
      <c r="S13" s="2">
        <v>6.18</v>
      </c>
      <c r="T13" s="13">
        <v>93.7</v>
      </c>
      <c r="U13" s="13">
        <v>89.6</v>
      </c>
      <c r="V13" s="13">
        <v>104</v>
      </c>
      <c r="W13" s="13">
        <v>104</v>
      </c>
      <c r="X13" s="14" t="s">
        <v>21</v>
      </c>
      <c r="Y13" s="12">
        <v>7.7821011673151741</v>
      </c>
      <c r="Z13" s="12">
        <v>167.31517509727627</v>
      </c>
      <c r="AA13" s="12">
        <v>7.7821011673151741</v>
      </c>
      <c r="AB13" s="12">
        <v>1.5340288608146016E-7</v>
      </c>
      <c r="AC13" s="12">
        <v>3.9424541722935262E-5</v>
      </c>
      <c r="AD13" s="12">
        <v>151.75097276264592</v>
      </c>
      <c r="AE13" s="12">
        <v>206.22568093385212</v>
      </c>
      <c r="AF13" s="12">
        <v>151.75097276264592</v>
      </c>
      <c r="AG13" s="12">
        <v>1.3301911915001498E-4</v>
      </c>
      <c r="AH13" s="12">
        <v>3.4185913621553848E-2</v>
      </c>
      <c r="AI13" s="12">
        <v>7.7821011673151741</v>
      </c>
      <c r="AJ13" s="12">
        <v>198.44357976653694</v>
      </c>
      <c r="AK13" s="12">
        <v>7.7821011673151741</v>
      </c>
      <c r="AL13" s="12">
        <v>1.5640084168198003E-7</v>
      </c>
      <c r="AM13" s="12">
        <v>4.0195016312268868E-5</v>
      </c>
      <c r="AN13" s="12">
        <v>143.96887159533074</v>
      </c>
      <c r="AO13" s="12">
        <v>361.86770428015564</v>
      </c>
      <c r="AP13" s="12">
        <v>101.16731517509726</v>
      </c>
      <c r="AQ13" s="12">
        <v>1.1734881087273418E-9</v>
      </c>
      <c r="AR13" s="12">
        <v>3.0158644394292682E-7</v>
      </c>
      <c r="AS13" s="12">
        <v>221.78988326848247</v>
      </c>
      <c r="AT13" s="12">
        <v>260.70038910505832</v>
      </c>
      <c r="AU13" s="12">
        <v>206.22568093385212</v>
      </c>
      <c r="AV13" s="12">
        <v>3.8974260052399441E-4</v>
      </c>
      <c r="AW13" s="12">
        <v>0.10016384833466656</v>
      </c>
      <c r="AX13" s="12">
        <v>171.20622568093384</v>
      </c>
      <c r="AY13" s="12">
        <v>237.35408560311282</v>
      </c>
      <c r="AZ13" s="12">
        <v>140.07782101167314</v>
      </c>
      <c r="BA13" s="12">
        <v>1.7466402831874153E-8</v>
      </c>
      <c r="BB13" s="12">
        <v>4.4888655277916568E-6</v>
      </c>
      <c r="BC13" s="1" t="s">
        <v>44</v>
      </c>
      <c r="BD13" s="1" t="s">
        <v>46</v>
      </c>
      <c r="BE13" s="1" t="s">
        <v>46</v>
      </c>
      <c r="BF13" s="1" t="s">
        <v>46</v>
      </c>
      <c r="BG13" s="1">
        <v>1</v>
      </c>
      <c r="BH13" s="1" t="s">
        <v>46</v>
      </c>
      <c r="BI13" s="13">
        <v>120.94159999999999</v>
      </c>
      <c r="BJ13" s="1">
        <v>188.24104248007609</v>
      </c>
      <c r="BK13" s="4">
        <v>1.5564623130508948</v>
      </c>
      <c r="BL13" s="1">
        <v>156.94928629931584</v>
      </c>
      <c r="BM13" s="1">
        <f t="shared" si="0"/>
        <v>0.66263442448322463</v>
      </c>
      <c r="BN13" s="1">
        <v>149.72999999999999</v>
      </c>
      <c r="BO13" s="1">
        <v>0.68</v>
      </c>
      <c r="BP13" s="1">
        <v>0.69</v>
      </c>
      <c r="BQ13" s="1">
        <v>15.639999999999999</v>
      </c>
      <c r="BR13" s="1">
        <v>6.0337178349600702</v>
      </c>
      <c r="BS13" s="4">
        <v>2.25</v>
      </c>
      <c r="BT13" s="4">
        <v>2</v>
      </c>
      <c r="BU13" s="4">
        <v>3</v>
      </c>
      <c r="BV13" s="4">
        <v>7.25</v>
      </c>
    </row>
    <row r="14" spans="1:74" x14ac:dyDescent="0.3">
      <c r="A14" s="1" t="s">
        <v>78</v>
      </c>
      <c r="B14" s="1">
        <v>182.9</v>
      </c>
      <c r="C14" s="1">
        <v>68.099999999999994</v>
      </c>
      <c r="D14" s="4">
        <v>19.22</v>
      </c>
      <c r="E14" s="4">
        <v>44.65</v>
      </c>
      <c r="F14" s="2">
        <v>20.36</v>
      </c>
      <c r="G14" s="1">
        <v>28.8</v>
      </c>
      <c r="H14" s="13">
        <v>69.900000000000006</v>
      </c>
      <c r="I14" s="13">
        <v>201.5</v>
      </c>
      <c r="J14" s="13">
        <v>303.89999999999998</v>
      </c>
      <c r="K14" s="13">
        <v>316.89999999999998</v>
      </c>
      <c r="L14" s="2">
        <v>132.79</v>
      </c>
      <c r="M14" s="2">
        <v>30.3</v>
      </c>
      <c r="N14" s="2">
        <v>111.69</v>
      </c>
      <c r="O14" s="2">
        <v>34.82</v>
      </c>
      <c r="P14" s="2">
        <v>149.37</v>
      </c>
      <c r="Q14" s="2">
        <v>25.02</v>
      </c>
      <c r="R14" s="2">
        <v>81.55</v>
      </c>
      <c r="S14" s="2">
        <v>17.489999999999998</v>
      </c>
      <c r="T14" s="13">
        <v>137.69999999999999</v>
      </c>
      <c r="U14" s="13">
        <v>116.8</v>
      </c>
      <c r="V14" s="13">
        <v>154.6</v>
      </c>
      <c r="W14" s="13">
        <v>154.6</v>
      </c>
      <c r="X14" s="14" t="s">
        <v>21</v>
      </c>
      <c r="Y14" s="12">
        <v>11.67315175097276</v>
      </c>
      <c r="Z14" s="12">
        <v>264.59143968871592</v>
      </c>
      <c r="AA14" s="12">
        <v>7.7821011673151741</v>
      </c>
      <c r="AB14" s="12">
        <v>2.0408103714155844E-7</v>
      </c>
      <c r="AC14" s="12">
        <v>5.2448826545380516E-5</v>
      </c>
      <c r="AD14" s="12">
        <v>194.55252918287934</v>
      </c>
      <c r="AE14" s="12">
        <v>280.15564202334627</v>
      </c>
      <c r="AF14" s="12">
        <v>198.44357976653694</v>
      </c>
      <c r="AG14" s="12">
        <v>5.1809974955851381E-5</v>
      </c>
      <c r="AH14" s="12">
        <v>1.3315163563653806E-2</v>
      </c>
      <c r="AI14" s="12">
        <v>7.7821011673151741</v>
      </c>
      <c r="AJ14" s="12">
        <v>159.53307392996109</v>
      </c>
      <c r="AK14" s="12">
        <v>7.7821011673151741</v>
      </c>
      <c r="AL14" s="12">
        <v>1.5457862161630353E-7</v>
      </c>
      <c r="AM14" s="12">
        <v>3.9726705755390007E-5</v>
      </c>
      <c r="AN14" s="12">
        <v>147.85992217898831</v>
      </c>
      <c r="AO14" s="12">
        <v>249.02723735408557</v>
      </c>
      <c r="AP14" s="12">
        <v>147.85992217898831</v>
      </c>
      <c r="AQ14" s="12">
        <v>2.946040145615458E-9</v>
      </c>
      <c r="AR14" s="12">
        <v>7.5713231742317273E-7</v>
      </c>
      <c r="AS14" s="12">
        <v>163.42412451361866</v>
      </c>
      <c r="AT14" s="12">
        <v>245.136186770428</v>
      </c>
      <c r="AU14" s="12">
        <v>124.51361867704279</v>
      </c>
      <c r="AV14" s="12">
        <v>3.041064446743501E-5</v>
      </c>
      <c r="AW14" s="12">
        <v>7.8155356281307976E-3</v>
      </c>
      <c r="AX14" s="12">
        <v>147.85992217898831</v>
      </c>
      <c r="AY14" s="12">
        <v>249.02723735408557</v>
      </c>
      <c r="AZ14" s="12">
        <v>147.85992217898831</v>
      </c>
      <c r="BA14" s="12">
        <v>2.8875669643696667E-9</v>
      </c>
      <c r="BB14" s="12">
        <v>7.4210470984300434E-7</v>
      </c>
      <c r="BC14" s="1" t="s">
        <v>44</v>
      </c>
      <c r="BD14" s="1" t="s">
        <v>46</v>
      </c>
      <c r="BE14" s="1" t="s">
        <v>46</v>
      </c>
      <c r="BF14" s="1" t="s">
        <v>46</v>
      </c>
      <c r="BG14" s="1">
        <v>0</v>
      </c>
      <c r="BH14" s="1" t="s">
        <v>46</v>
      </c>
      <c r="BI14" s="13">
        <v>143.86169999999998</v>
      </c>
      <c r="BJ14" s="1">
        <v>217.45958733488362</v>
      </c>
      <c r="BK14" s="4">
        <v>1.5115877772533179</v>
      </c>
      <c r="BL14" s="1">
        <v>220.3706920795936</v>
      </c>
      <c r="BM14" s="1">
        <f t="shared" si="0"/>
        <v>0.70154519433174667</v>
      </c>
      <c r="BN14" s="1">
        <v>210.23</v>
      </c>
      <c r="BO14" s="1">
        <v>0.71</v>
      </c>
      <c r="BP14" s="1">
        <v>0.74</v>
      </c>
      <c r="BQ14" s="1">
        <v>14.14</v>
      </c>
      <c r="BR14" s="1">
        <v>5.4482663223547307</v>
      </c>
      <c r="BS14" s="4">
        <v>2.5</v>
      </c>
      <c r="BT14" s="4">
        <v>3.75</v>
      </c>
      <c r="BU14" s="4">
        <v>2.5</v>
      </c>
      <c r="BV14" s="4">
        <v>8.75</v>
      </c>
    </row>
    <row r="15" spans="1:74" x14ac:dyDescent="0.3">
      <c r="A15" s="4" t="s">
        <v>82</v>
      </c>
      <c r="B15" s="4">
        <v>153.80000000000001</v>
      </c>
      <c r="C15" s="4">
        <v>48.9</v>
      </c>
      <c r="D15" s="4">
        <v>12.09</v>
      </c>
      <c r="E15" s="4">
        <v>34.340000000000003</v>
      </c>
      <c r="F15" s="5">
        <v>20.67</v>
      </c>
      <c r="G15" s="4">
        <v>25.1</v>
      </c>
      <c r="H15" s="6">
        <v>111.7</v>
      </c>
      <c r="I15" s="6">
        <v>265.2</v>
      </c>
      <c r="J15" s="6">
        <v>320</v>
      </c>
      <c r="K15" s="6">
        <v>314.5</v>
      </c>
      <c r="L15" s="5">
        <v>131.28</v>
      </c>
      <c r="M15" s="5">
        <v>20.5</v>
      </c>
      <c r="N15" s="5">
        <v>110.94</v>
      </c>
      <c r="O15" s="5">
        <v>23.52</v>
      </c>
      <c r="P15" s="5">
        <v>139.57</v>
      </c>
      <c r="Q15" s="5">
        <v>18.989999999999998</v>
      </c>
      <c r="R15" s="5">
        <v>66.47</v>
      </c>
      <c r="S15" s="5">
        <v>6.94</v>
      </c>
      <c r="T15" s="6">
        <v>132.80000000000001</v>
      </c>
      <c r="U15" s="6">
        <v>112</v>
      </c>
      <c r="V15" s="6">
        <v>140.80000000000001</v>
      </c>
      <c r="W15" s="6">
        <v>140.80000000000001</v>
      </c>
      <c r="X15" s="10" t="s">
        <v>21</v>
      </c>
      <c r="Y15" s="21">
        <v>7.7821011673151741</v>
      </c>
      <c r="Z15" s="21">
        <v>175.09727626459141</v>
      </c>
      <c r="AA15" s="21">
        <v>7.7821011673151741</v>
      </c>
      <c r="AB15" s="21">
        <v>1.5742751210364608E-7</v>
      </c>
      <c r="AC15" s="21">
        <v>4.0458870610637041E-5</v>
      </c>
      <c r="AD15" s="21">
        <v>159.53307392996109</v>
      </c>
      <c r="AE15" s="21">
        <v>272.37354085603113</v>
      </c>
      <c r="AF15" s="21">
        <v>116.73151750972761</v>
      </c>
      <c r="AG15" s="21">
        <v>4.5352689505136955E-4</v>
      </c>
      <c r="AH15" s="21">
        <v>0.11655641202820198</v>
      </c>
      <c r="AI15" s="21">
        <v>7.7821011673151741</v>
      </c>
      <c r="AJ15" s="21">
        <v>159.53307392996109</v>
      </c>
      <c r="AK15" s="21">
        <v>7.7821011673151741</v>
      </c>
      <c r="AL15" s="21">
        <v>1.5809371463497556E-7</v>
      </c>
      <c r="AM15" s="21">
        <v>4.063008466118872E-5</v>
      </c>
      <c r="AN15" s="21">
        <v>151.75097276264592</v>
      </c>
      <c r="AO15" s="21">
        <v>252.91828793774317</v>
      </c>
      <c r="AP15" s="21">
        <v>147.85992217898831</v>
      </c>
      <c r="AQ15" s="21">
        <v>3.3379461363121362E-9</v>
      </c>
      <c r="AR15" s="21">
        <v>8.5785215703221897E-7</v>
      </c>
      <c r="AS15" s="21">
        <v>190.66147859922177</v>
      </c>
      <c r="AT15" s="21">
        <v>252.91828793774317</v>
      </c>
      <c r="AU15" s="21">
        <v>178.98832684824899</v>
      </c>
      <c r="AV15" s="21">
        <v>1.4956995879305103E-3</v>
      </c>
      <c r="AW15" s="21">
        <v>0.38439479409814115</v>
      </c>
      <c r="AX15" s="21">
        <v>147.85992217898831</v>
      </c>
      <c r="AY15" s="21">
        <v>249.02723735408557</v>
      </c>
      <c r="AZ15" s="21">
        <v>147.85992217898831</v>
      </c>
      <c r="BA15" s="21">
        <v>3.5480565583290913E-9</v>
      </c>
      <c r="BB15" s="21">
        <v>9.1185053549057643E-7</v>
      </c>
      <c r="BC15" s="4" t="s">
        <v>44</v>
      </c>
      <c r="BD15" s="4" t="s">
        <v>46</v>
      </c>
      <c r="BE15" s="4" t="s">
        <v>46</v>
      </c>
      <c r="BF15" s="4" t="s">
        <v>46</v>
      </c>
      <c r="BG15" s="4">
        <v>6</v>
      </c>
      <c r="BH15" s="1" t="s">
        <v>49</v>
      </c>
      <c r="BI15" s="6"/>
      <c r="BJ15" s="1">
        <v>166.80941705596285</v>
      </c>
      <c r="BK15" s="4"/>
      <c r="BL15" s="1">
        <v>218.57075942989528</v>
      </c>
      <c r="BM15" s="1">
        <f t="shared" si="0"/>
        <v>0.64418497866435986</v>
      </c>
      <c r="BN15" s="1">
        <v>208.52</v>
      </c>
      <c r="BO15" s="1">
        <v>0.67</v>
      </c>
      <c r="BP15" s="1">
        <v>0.68</v>
      </c>
      <c r="BQ15" s="1">
        <v>16.600000000000001</v>
      </c>
      <c r="BR15" s="1">
        <v>5.5464599552273715</v>
      </c>
      <c r="BS15" s="4">
        <v>3.75</v>
      </c>
      <c r="BT15" s="4">
        <v>2.75</v>
      </c>
      <c r="BU15" s="4">
        <v>4</v>
      </c>
      <c r="BV15" s="4">
        <v>10.5</v>
      </c>
    </row>
    <row r="16" spans="1:74" x14ac:dyDescent="0.3">
      <c r="A16" s="4" t="s">
        <v>83</v>
      </c>
      <c r="B16" s="4">
        <v>157.9</v>
      </c>
      <c r="C16" s="4">
        <v>52.65</v>
      </c>
      <c r="D16" s="4">
        <v>18.61</v>
      </c>
      <c r="E16" s="4">
        <v>32.89</v>
      </c>
      <c r="F16" s="5">
        <v>21.12</v>
      </c>
      <c r="G16" s="4">
        <v>36.1</v>
      </c>
      <c r="H16" s="6">
        <v>140.30000000000001</v>
      </c>
      <c r="I16" s="6">
        <v>276.89999999999998</v>
      </c>
      <c r="J16" s="6">
        <v>317.5</v>
      </c>
      <c r="K16" s="6">
        <v>311.60000000000002</v>
      </c>
      <c r="L16" s="5">
        <v>98.88</v>
      </c>
      <c r="M16" s="5">
        <v>17.489999999999998</v>
      </c>
      <c r="N16" s="5">
        <v>94.36</v>
      </c>
      <c r="O16" s="5">
        <v>18.989999999999998</v>
      </c>
      <c r="P16" s="5">
        <v>98.12</v>
      </c>
      <c r="Q16" s="5">
        <v>14.47</v>
      </c>
      <c r="R16" s="5">
        <v>63.46</v>
      </c>
      <c r="S16" s="5">
        <v>7.69</v>
      </c>
      <c r="T16" s="6">
        <v>101.5</v>
      </c>
      <c r="U16" s="6">
        <v>97.8</v>
      </c>
      <c r="V16" s="6">
        <v>99.8</v>
      </c>
      <c r="W16" s="6">
        <v>101.5</v>
      </c>
      <c r="X16" s="10" t="s">
        <v>22</v>
      </c>
      <c r="Y16" s="21">
        <v>7.7821011673151741</v>
      </c>
      <c r="Z16" s="21">
        <v>159.53307392996109</v>
      </c>
      <c r="AA16" s="21">
        <v>7.7821011673151741</v>
      </c>
      <c r="AB16" s="21">
        <v>1.5658895029656178E-7</v>
      </c>
      <c r="AC16" s="21">
        <v>4.0243360226216377E-5</v>
      </c>
      <c r="AD16" s="21">
        <v>140.07782101167314</v>
      </c>
      <c r="AE16" s="21">
        <v>249.02723735408557</v>
      </c>
      <c r="AF16" s="21">
        <v>116.73151750972761</v>
      </c>
      <c r="AG16" s="21">
        <v>4.560041655877935E-5</v>
      </c>
      <c r="AH16" s="21">
        <v>1.1719307055606292E-2</v>
      </c>
      <c r="AI16" s="21">
        <v>7.7821011673151741</v>
      </c>
      <c r="AJ16" s="21">
        <v>159.53307392996109</v>
      </c>
      <c r="AK16" s="21">
        <v>7.7821011673151741</v>
      </c>
      <c r="AL16" s="21">
        <v>1.5633997583637984E-7</v>
      </c>
      <c r="AM16" s="21">
        <v>4.0179373789949618E-5</v>
      </c>
      <c r="AN16" s="21">
        <v>194.55252918287934</v>
      </c>
      <c r="AO16" s="21">
        <v>354.08560311284043</v>
      </c>
      <c r="AP16" s="21">
        <v>147.85992217898831</v>
      </c>
      <c r="AQ16" s="21">
        <v>1.1096518956317475E-9</v>
      </c>
      <c r="AR16" s="21">
        <v>2.8518053717735912E-7</v>
      </c>
      <c r="AS16" s="21">
        <v>190.66147859922177</v>
      </c>
      <c r="AT16" s="21">
        <v>229.57198443579765</v>
      </c>
      <c r="AU16" s="21">
        <v>198.44357976653694</v>
      </c>
      <c r="AV16" s="21">
        <v>1.2851289531237554E-4</v>
      </c>
      <c r="AW16" s="21">
        <v>3.3027814095280515E-2</v>
      </c>
      <c r="AX16" s="21">
        <v>155.64202334630349</v>
      </c>
      <c r="AY16" s="21">
        <v>260.70038910505832</v>
      </c>
      <c r="AZ16" s="21">
        <v>136.18677042801556</v>
      </c>
      <c r="BA16" s="21">
        <v>1.0553149420418611E-7</v>
      </c>
      <c r="BB16" s="21">
        <v>2.7121594010475831E-5</v>
      </c>
      <c r="BC16" s="4" t="s">
        <v>44</v>
      </c>
      <c r="BD16" s="4" t="s">
        <v>46</v>
      </c>
      <c r="BE16" s="4" t="s">
        <v>46</v>
      </c>
      <c r="BF16" s="4" t="s">
        <v>46</v>
      </c>
      <c r="BG16" s="1">
        <v>0</v>
      </c>
      <c r="BH16" s="4" t="s">
        <v>46</v>
      </c>
      <c r="BI16" s="13">
        <v>119.17100000000001</v>
      </c>
      <c r="BJ16" s="4">
        <v>221.04514678689833</v>
      </c>
      <c r="BK16" s="4">
        <v>1.8548568593609043</v>
      </c>
      <c r="BL16" s="1">
        <v>215.57372398961044</v>
      </c>
      <c r="BM16" s="1">
        <f t="shared" si="0"/>
        <v>0.47083660346699668</v>
      </c>
      <c r="BN16" s="1">
        <v>205.65</v>
      </c>
      <c r="BO16" s="1">
        <v>0.48</v>
      </c>
      <c r="BP16" s="1">
        <v>0.49</v>
      </c>
      <c r="BQ16" s="4">
        <v>20.72</v>
      </c>
      <c r="BR16" s="4">
        <v>8.3104681817762511</v>
      </c>
      <c r="BS16" s="4">
        <v>1.75</v>
      </c>
      <c r="BT16" s="4">
        <v>2.75</v>
      </c>
      <c r="BU16" s="4">
        <v>2.75</v>
      </c>
      <c r="BV16" s="4">
        <v>7.25</v>
      </c>
    </row>
    <row r="17" spans="1:74" x14ac:dyDescent="0.3">
      <c r="A17" s="4" t="s">
        <v>84</v>
      </c>
      <c r="B17" s="4">
        <v>161.5</v>
      </c>
      <c r="C17" s="4">
        <v>55.5</v>
      </c>
      <c r="D17" s="5">
        <v>19.95</v>
      </c>
      <c r="E17" s="5">
        <v>33.36</v>
      </c>
      <c r="F17" s="5">
        <v>21.28</v>
      </c>
      <c r="G17" s="4">
        <v>36.200000000000003</v>
      </c>
      <c r="H17" s="6">
        <v>53.8</v>
      </c>
      <c r="I17" s="6">
        <v>99.8</v>
      </c>
      <c r="J17" s="6">
        <v>107.5</v>
      </c>
      <c r="K17" s="6">
        <v>96</v>
      </c>
      <c r="L17" s="5">
        <v>101.14</v>
      </c>
      <c r="M17" s="5">
        <v>22.01</v>
      </c>
      <c r="N17" s="5">
        <v>80.040000000000006</v>
      </c>
      <c r="O17" s="5">
        <v>27.28</v>
      </c>
      <c r="P17" s="5">
        <v>105.66</v>
      </c>
      <c r="Q17" s="5">
        <v>18.239999999999998</v>
      </c>
      <c r="R17" s="5">
        <v>50.65</v>
      </c>
      <c r="S17" s="5">
        <v>6.94</v>
      </c>
      <c r="T17" s="6">
        <v>102.3</v>
      </c>
      <c r="U17" s="6">
        <v>81.900000000000006</v>
      </c>
      <c r="V17" s="6">
        <v>106.4</v>
      </c>
      <c r="W17" s="6">
        <v>106.4</v>
      </c>
      <c r="X17" s="10" t="s">
        <v>21</v>
      </c>
      <c r="Y17" s="21">
        <v>11.67315175097276</v>
      </c>
      <c r="Z17" s="21">
        <v>182.87937743190659</v>
      </c>
      <c r="AA17" s="21">
        <v>7.7821011673151741</v>
      </c>
      <c r="AB17" s="21">
        <v>1.7884892586636601E-7</v>
      </c>
      <c r="AC17" s="21">
        <v>4.5964173947656066E-5</v>
      </c>
      <c r="AD17" s="21">
        <v>186.77042801556416</v>
      </c>
      <c r="AE17" s="21">
        <v>276.26459143968867</v>
      </c>
      <c r="AF17" s="21">
        <v>186.77042801556416</v>
      </c>
      <c r="AG17" s="21">
        <v>1.657275736603092E-4</v>
      </c>
      <c r="AH17" s="21">
        <v>4.2591986430699467E-2</v>
      </c>
      <c r="AI17" s="21">
        <v>7.7821011673151741</v>
      </c>
      <c r="AJ17" s="21">
        <v>198.44357976653694</v>
      </c>
      <c r="AK17" s="21">
        <v>7.7821011673151741</v>
      </c>
      <c r="AL17" s="21">
        <v>1.7628756885953009E-7</v>
      </c>
      <c r="AM17" s="21">
        <v>4.5305905196899236E-5</v>
      </c>
      <c r="AN17" s="21">
        <v>167.31517509727627</v>
      </c>
      <c r="AO17" s="21">
        <v>245.136186770428</v>
      </c>
      <c r="AP17" s="21">
        <v>163.42412451361866</v>
      </c>
      <c r="AQ17" s="21">
        <v>1.3850801776611485E-7</v>
      </c>
      <c r="AR17" s="21">
        <v>3.5596560565891519E-5</v>
      </c>
      <c r="AS17" s="21">
        <v>225.68093385214004</v>
      </c>
      <c r="AT17" s="21">
        <v>291.82879377431902</v>
      </c>
      <c r="AU17" s="21">
        <v>225.68093385214004</v>
      </c>
      <c r="AV17" s="21">
        <v>1.0730887766652981E-3</v>
      </c>
      <c r="AW17" s="21">
        <v>0.2757838156029816</v>
      </c>
      <c r="AX17" s="21">
        <v>229.57198443579765</v>
      </c>
      <c r="AY17" s="21">
        <v>350.19455252918283</v>
      </c>
      <c r="AZ17" s="21">
        <v>7.7821011673151741</v>
      </c>
      <c r="BA17" s="21">
        <v>1.1820757274842879E-9</v>
      </c>
      <c r="BB17" s="21">
        <v>3.0379346196346197E-7</v>
      </c>
      <c r="BC17" s="4" t="s">
        <v>40</v>
      </c>
      <c r="BD17" s="4">
        <v>50</v>
      </c>
      <c r="BE17" s="4">
        <v>0</v>
      </c>
      <c r="BF17" s="4"/>
      <c r="BG17" s="4">
        <v>3</v>
      </c>
      <c r="BH17" s="4" t="s">
        <v>46</v>
      </c>
      <c r="BI17" s="13">
        <v>114.74550000000001</v>
      </c>
      <c r="BJ17" s="4">
        <v>48.689908512614991</v>
      </c>
      <c r="BK17" s="4">
        <v>0.42432956858974852</v>
      </c>
      <c r="BL17" s="1">
        <v>160.89853634668626</v>
      </c>
      <c r="BM17" s="1">
        <f t="shared" si="0"/>
        <v>0.6612863138216567</v>
      </c>
      <c r="BN17" s="1">
        <v>147.87</v>
      </c>
      <c r="BO17" s="1">
        <v>0.71</v>
      </c>
      <c r="BP17" s="1">
        <v>0.72</v>
      </c>
      <c r="BQ17" s="1">
        <v>15.940000000000001</v>
      </c>
      <c r="BR17" s="1">
        <v>6.4421505790054594</v>
      </c>
      <c r="BS17" s="4">
        <v>3</v>
      </c>
      <c r="BT17" s="4">
        <v>2.5</v>
      </c>
      <c r="BU17" s="4">
        <v>2.75</v>
      </c>
      <c r="BV17" s="4">
        <v>8.25</v>
      </c>
    </row>
    <row r="18" spans="1:74" x14ac:dyDescent="0.3">
      <c r="A18" s="1" t="s">
        <v>85</v>
      </c>
      <c r="B18" s="1">
        <v>158</v>
      </c>
      <c r="C18" s="1">
        <v>53.3</v>
      </c>
      <c r="D18" s="6">
        <v>16.899999999999999</v>
      </c>
      <c r="E18" s="6">
        <v>32.1</v>
      </c>
      <c r="F18" s="2">
        <v>21.35</v>
      </c>
      <c r="G18" s="1">
        <v>33</v>
      </c>
      <c r="H18" s="13">
        <v>47.4</v>
      </c>
      <c r="I18" s="13">
        <v>89.9</v>
      </c>
      <c r="J18" s="13">
        <v>165.7</v>
      </c>
      <c r="K18" s="13">
        <v>208.4</v>
      </c>
      <c r="L18" s="2">
        <v>136.56</v>
      </c>
      <c r="M18" s="2">
        <v>20.5</v>
      </c>
      <c r="N18" s="2">
        <v>120.73</v>
      </c>
      <c r="O18" s="2">
        <v>22.76</v>
      </c>
      <c r="P18" s="2">
        <v>135.81</v>
      </c>
      <c r="Q18" s="2">
        <v>22.01</v>
      </c>
      <c r="R18" s="2">
        <v>48.39</v>
      </c>
      <c r="S18" s="2">
        <v>6.18</v>
      </c>
      <c r="T18" s="13">
        <v>143.4</v>
      </c>
      <c r="U18" s="13">
        <v>124.9</v>
      </c>
      <c r="V18" s="13">
        <v>138.69999999999999</v>
      </c>
      <c r="W18" s="13">
        <v>143.4</v>
      </c>
      <c r="X18" s="14" t="s">
        <v>22</v>
      </c>
      <c r="Y18" s="12">
        <v>42.80155642023346</v>
      </c>
      <c r="Z18" s="12">
        <v>249.02723735408557</v>
      </c>
      <c r="AA18" s="12">
        <v>7.7821011673151741</v>
      </c>
      <c r="AB18" s="12">
        <v>2.7637742894076173E-7</v>
      </c>
      <c r="AC18" s="12">
        <v>7.1028999237775759E-5</v>
      </c>
      <c r="AD18" s="12">
        <v>163.42412451361866</v>
      </c>
      <c r="AE18" s="12">
        <v>245.136186770428</v>
      </c>
      <c r="AF18" s="12">
        <v>136.18677042801556</v>
      </c>
      <c r="AG18" s="12">
        <v>5.0923665473648881E-4</v>
      </c>
      <c r="AH18" s="12">
        <v>0.13087382026727762</v>
      </c>
      <c r="AI18" s="12">
        <v>11.67315175097276</v>
      </c>
      <c r="AJ18" s="12">
        <v>202.33463035019452</v>
      </c>
      <c r="AK18" s="12">
        <v>7.7821011673151741</v>
      </c>
      <c r="AL18" s="12">
        <v>1.7526388676492225E-7</v>
      </c>
      <c r="AM18" s="12">
        <v>4.5042818898585017E-5</v>
      </c>
      <c r="AN18" s="12">
        <v>151.75097276264592</v>
      </c>
      <c r="AO18" s="12">
        <v>245.136186770428</v>
      </c>
      <c r="AP18" s="12">
        <v>147.85992217898831</v>
      </c>
      <c r="AQ18" s="12">
        <v>1.5616414630424784E-8</v>
      </c>
      <c r="AR18" s="12">
        <v>4.0134185600191692E-6</v>
      </c>
      <c r="AS18" s="12">
        <v>190.66147859922177</v>
      </c>
      <c r="AT18" s="12">
        <v>245.136186770428</v>
      </c>
      <c r="AU18" s="12">
        <v>198.44357976653694</v>
      </c>
      <c r="AV18" s="12">
        <v>1.1315053221974351E-4</v>
      </c>
      <c r="AW18" s="12">
        <v>2.9079686780474082E-2</v>
      </c>
      <c r="AX18" s="12">
        <v>147.85992217898831</v>
      </c>
      <c r="AY18" s="12">
        <v>245.136186770428</v>
      </c>
      <c r="AZ18" s="12">
        <v>147.85992217898831</v>
      </c>
      <c r="BA18" s="12">
        <v>5.2189214137595796E-9</v>
      </c>
      <c r="BB18" s="12">
        <v>1.341262803336212E-6</v>
      </c>
      <c r="BC18" s="1" t="s">
        <v>44</v>
      </c>
      <c r="BD18" s="1" t="s">
        <v>46</v>
      </c>
      <c r="BE18" s="1" t="s">
        <v>46</v>
      </c>
      <c r="BF18" s="1" t="s">
        <v>46</v>
      </c>
      <c r="BG18" s="1">
        <v>10</v>
      </c>
      <c r="BH18" s="1" t="s">
        <v>46</v>
      </c>
      <c r="BI18" s="13">
        <v>160.24679999999998</v>
      </c>
      <c r="BJ18" s="1">
        <v>175.78086580859465</v>
      </c>
      <c r="BK18" s="4">
        <v>1.0969383838466333</v>
      </c>
      <c r="BL18" s="1">
        <v>136.49700188050818</v>
      </c>
      <c r="BM18" s="1">
        <f t="shared" si="0"/>
        <v>1.0505725255821723</v>
      </c>
      <c r="BN18" s="1">
        <v>130.22</v>
      </c>
      <c r="BO18" s="1">
        <v>1.05</v>
      </c>
      <c r="BP18" s="1">
        <v>1.1000000000000001</v>
      </c>
      <c r="BQ18" s="1">
        <v>20.880000000000003</v>
      </c>
      <c r="BR18" s="1">
        <v>6.7025656252758647</v>
      </c>
      <c r="BS18" s="4">
        <v>2.38</v>
      </c>
      <c r="BT18" s="4">
        <v>3</v>
      </c>
      <c r="BU18" s="4">
        <v>3.25</v>
      </c>
      <c r="BV18" s="4">
        <v>8.6300000000000008</v>
      </c>
    </row>
    <row r="19" spans="1:74" x14ac:dyDescent="0.3">
      <c r="A19" s="4" t="s">
        <v>83</v>
      </c>
      <c r="B19" s="4">
        <v>164</v>
      </c>
      <c r="C19" s="4">
        <v>57.7</v>
      </c>
      <c r="D19" s="5">
        <v>19.72</v>
      </c>
      <c r="E19" s="5">
        <v>34.57</v>
      </c>
      <c r="F19" s="5">
        <v>21.45</v>
      </c>
      <c r="G19" s="4">
        <v>34.9</v>
      </c>
      <c r="H19" s="6">
        <v>133.80000000000001</v>
      </c>
      <c r="I19" s="6">
        <v>229.3</v>
      </c>
      <c r="J19" s="6">
        <v>280</v>
      </c>
      <c r="K19" s="6">
        <v>278.7</v>
      </c>
      <c r="L19" s="5">
        <v>92.1</v>
      </c>
      <c r="M19" s="5">
        <v>25.78</v>
      </c>
      <c r="N19" s="5">
        <v>83.81</v>
      </c>
      <c r="O19" s="5">
        <v>28.04</v>
      </c>
      <c r="P19" s="5">
        <v>93.6</v>
      </c>
      <c r="Q19" s="5">
        <v>20.5</v>
      </c>
      <c r="R19" s="5">
        <v>52.91</v>
      </c>
      <c r="S19" s="5">
        <v>11.46</v>
      </c>
      <c r="T19" s="6">
        <v>93.3</v>
      </c>
      <c r="U19" s="6">
        <v>85.5</v>
      </c>
      <c r="V19" s="6">
        <v>95</v>
      </c>
      <c r="W19" s="6">
        <v>95</v>
      </c>
      <c r="X19" s="10" t="s">
        <v>21</v>
      </c>
      <c r="Y19" s="21">
        <v>15.564202334630348</v>
      </c>
      <c r="Z19" s="21">
        <v>245.136186770428</v>
      </c>
      <c r="AA19" s="21">
        <v>7.7821011673151741</v>
      </c>
      <c r="AB19" s="21">
        <v>2.1706123383104887E-7</v>
      </c>
      <c r="AC19" s="21">
        <v>5.5784737094579559E-5</v>
      </c>
      <c r="AD19" s="21">
        <v>163.42412451361866</v>
      </c>
      <c r="AE19" s="21">
        <v>268.48249027237352</v>
      </c>
      <c r="AF19" s="21">
        <v>81.712062256809332</v>
      </c>
      <c r="AG19" s="21">
        <v>7.5995664566851819E-5</v>
      </c>
      <c r="AH19" s="21">
        <v>1.9530885793680917E-2</v>
      </c>
      <c r="AI19" s="21">
        <v>15.564202334630348</v>
      </c>
      <c r="AJ19" s="21">
        <v>245.136186770428</v>
      </c>
      <c r="AK19" s="21">
        <v>7.7821011673151741</v>
      </c>
      <c r="AL19" s="21">
        <v>2.1521507877259943E-7</v>
      </c>
      <c r="AM19" s="21">
        <v>5.5310275244558052E-5</v>
      </c>
      <c r="AN19" s="21">
        <v>147.85992217898831</v>
      </c>
      <c r="AO19" s="21">
        <v>252.91828793774317</v>
      </c>
      <c r="AP19" s="21">
        <v>151.75097276264592</v>
      </c>
      <c r="AQ19" s="21">
        <v>1.688439638491355E-9</v>
      </c>
      <c r="AR19" s="21">
        <v>4.339289870922782E-7</v>
      </c>
      <c r="AS19" s="21">
        <v>175.09727626459141</v>
      </c>
      <c r="AT19" s="21">
        <v>252.91828793774317</v>
      </c>
      <c r="AU19" s="21">
        <v>147.85992217898831</v>
      </c>
      <c r="AV19" s="21">
        <v>5.7048908152647988E-4</v>
      </c>
      <c r="AW19" s="21">
        <v>0.14661569395230534</v>
      </c>
      <c r="AX19" s="21">
        <v>171.20622568093384</v>
      </c>
      <c r="AY19" s="21">
        <v>249.02723735408557</v>
      </c>
      <c r="AZ19" s="21">
        <v>151.75097276264592</v>
      </c>
      <c r="BA19" s="21">
        <v>7.000937697292068E-9</v>
      </c>
      <c r="BB19" s="21">
        <v>1.7992409882040616E-6</v>
      </c>
      <c r="BC19" s="4" t="s">
        <v>40</v>
      </c>
      <c r="BD19" s="4">
        <v>52</v>
      </c>
      <c r="BE19" s="4">
        <v>8</v>
      </c>
      <c r="BF19" s="4"/>
      <c r="BG19" s="4">
        <v>0</v>
      </c>
      <c r="BH19" s="4" t="s">
        <v>42</v>
      </c>
      <c r="BI19" s="6"/>
      <c r="BJ19" s="1">
        <v>48.031164081055749</v>
      </c>
      <c r="BK19" s="4"/>
      <c r="BL19" s="1">
        <v>229.743871006581</v>
      </c>
      <c r="BM19" s="1">
        <f t="shared" si="0"/>
        <v>0.4135039580545708</v>
      </c>
      <c r="BN19" s="1">
        <v>211.13</v>
      </c>
      <c r="BO19" s="1">
        <v>0.44</v>
      </c>
      <c r="BP19" s="1">
        <v>0.45</v>
      </c>
      <c r="BQ19" s="1">
        <v>18.7</v>
      </c>
      <c r="BR19" s="1">
        <v>8.0938365650969519</v>
      </c>
      <c r="BS19" s="4">
        <v>1.63</v>
      </c>
      <c r="BT19" s="4">
        <v>3.5</v>
      </c>
      <c r="BU19" s="4">
        <v>2.5</v>
      </c>
      <c r="BV19" s="4">
        <v>7.63</v>
      </c>
    </row>
    <row r="20" spans="1:74" x14ac:dyDescent="0.3">
      <c r="A20" s="1" t="s">
        <v>81</v>
      </c>
      <c r="B20" s="1">
        <v>176.5</v>
      </c>
      <c r="C20" s="1">
        <v>67.5</v>
      </c>
      <c r="D20" s="4">
        <v>15.89</v>
      </c>
      <c r="E20" s="4">
        <v>46.65</v>
      </c>
      <c r="F20" s="2">
        <v>21.67</v>
      </c>
      <c r="G20" s="1">
        <v>24.2</v>
      </c>
      <c r="H20" s="13">
        <v>44.6</v>
      </c>
      <c r="I20" s="13">
        <v>109.2</v>
      </c>
      <c r="J20" s="13">
        <v>197.2</v>
      </c>
      <c r="K20" s="13">
        <v>237</v>
      </c>
      <c r="L20" s="2">
        <v>119.98</v>
      </c>
      <c r="M20" s="2">
        <v>37.840000000000003</v>
      </c>
      <c r="N20" s="2">
        <v>115.46</v>
      </c>
      <c r="O20" s="2">
        <v>37.08</v>
      </c>
      <c r="P20" s="2">
        <v>141.08000000000001</v>
      </c>
      <c r="Q20" s="2">
        <v>31.05</v>
      </c>
      <c r="R20" s="2">
        <v>83.81</v>
      </c>
      <c r="S20" s="2">
        <v>10.71</v>
      </c>
      <c r="T20" s="13">
        <v>123.3</v>
      </c>
      <c r="U20" s="13">
        <v>119.8</v>
      </c>
      <c r="V20" s="13">
        <v>148.9</v>
      </c>
      <c r="W20" s="13">
        <v>148.9</v>
      </c>
      <c r="X20" s="14" t="s">
        <v>21</v>
      </c>
      <c r="Y20" s="12">
        <v>7.7821011673151741</v>
      </c>
      <c r="Z20" s="12">
        <v>155.64202334630349</v>
      </c>
      <c r="AA20" s="12">
        <v>7.7821011673151741</v>
      </c>
      <c r="AB20" s="12">
        <v>1.5892875613842739E-7</v>
      </c>
      <c r="AC20" s="12">
        <v>4.0844690327575842E-5</v>
      </c>
      <c r="AD20" s="12">
        <v>175.09727626459141</v>
      </c>
      <c r="AE20" s="12">
        <v>249.02723735408557</v>
      </c>
      <c r="AF20" s="12">
        <v>112.84046692607002</v>
      </c>
      <c r="AG20" s="12">
        <v>7.8156421269316796E-5</v>
      </c>
      <c r="AH20" s="12">
        <v>2.0086200266214417E-2</v>
      </c>
      <c r="AI20" s="12">
        <v>7.7821011673151741</v>
      </c>
      <c r="AJ20" s="12">
        <v>167.31517509727627</v>
      </c>
      <c r="AK20" s="12">
        <v>7.7821011673151741</v>
      </c>
      <c r="AL20" s="12">
        <v>1.6006427711775356E-7</v>
      </c>
      <c r="AM20" s="12">
        <v>4.1136519219262664E-5</v>
      </c>
      <c r="AN20" s="12">
        <v>159.53307392996109</v>
      </c>
      <c r="AO20" s="12">
        <v>252.91828793774317</v>
      </c>
      <c r="AP20" s="12">
        <v>7.7821011673151741</v>
      </c>
      <c r="AQ20" s="12">
        <v>3.5976683413509639E-9</v>
      </c>
      <c r="AR20" s="12">
        <v>9.2460076372719771E-7</v>
      </c>
      <c r="AS20" s="12">
        <v>206.22568093385212</v>
      </c>
      <c r="AT20" s="12">
        <v>276.26459143968867</v>
      </c>
      <c r="AU20" s="12">
        <v>190.66147859922177</v>
      </c>
      <c r="AV20" s="12">
        <v>2.5883981794380618E-4</v>
      </c>
      <c r="AW20" s="12">
        <v>6.652183321155819E-2</v>
      </c>
      <c r="AX20" s="12">
        <v>147.85992217898831</v>
      </c>
      <c r="AY20" s="12">
        <v>260.70038910505832</v>
      </c>
      <c r="AZ20" s="12">
        <v>147.85992217898831</v>
      </c>
      <c r="BA20" s="12">
        <v>2.0885154278324483E-9</v>
      </c>
      <c r="BB20" s="12">
        <v>5.367484649529392E-7</v>
      </c>
      <c r="BC20" s="1" t="s">
        <v>44</v>
      </c>
      <c r="BD20" s="1" t="s">
        <v>46</v>
      </c>
      <c r="BE20" s="1" t="s">
        <v>46</v>
      </c>
      <c r="BF20" s="1" t="s">
        <v>46</v>
      </c>
      <c r="BG20" s="1">
        <v>2.5</v>
      </c>
      <c r="BH20" s="1" t="s">
        <v>46</v>
      </c>
      <c r="BI20" s="13">
        <v>198.21924999999999</v>
      </c>
      <c r="BJ20" s="1">
        <v>123.35360181107663</v>
      </c>
      <c r="BK20" s="4">
        <v>0.62230889185120331</v>
      </c>
      <c r="BL20" s="1">
        <v>219.61076728079757</v>
      </c>
      <c r="BM20" s="1">
        <f t="shared" si="0"/>
        <v>0.67801775770681705</v>
      </c>
      <c r="BN20" s="1">
        <v>209.51</v>
      </c>
      <c r="BO20" s="1">
        <v>0.67</v>
      </c>
      <c r="BP20" s="1">
        <v>0.71</v>
      </c>
      <c r="BQ20" s="1">
        <v>17.32</v>
      </c>
      <c r="BR20" s="1">
        <v>5.5597910263303616</v>
      </c>
      <c r="BS20" s="4">
        <v>2.25</v>
      </c>
      <c r="BT20" s="4">
        <v>3.75</v>
      </c>
      <c r="BU20" s="4">
        <v>3.25</v>
      </c>
      <c r="BV20" s="4">
        <v>9.25</v>
      </c>
    </row>
    <row r="21" spans="1:74" x14ac:dyDescent="0.3">
      <c r="A21" s="4" t="s">
        <v>83</v>
      </c>
      <c r="B21" s="4">
        <v>154</v>
      </c>
      <c r="C21" s="4">
        <v>52.4</v>
      </c>
      <c r="D21" s="6">
        <v>18.7</v>
      </c>
      <c r="E21" s="6">
        <v>30.4</v>
      </c>
      <c r="F21" s="5">
        <v>22.09</v>
      </c>
      <c r="G21" s="4">
        <v>36.700000000000003</v>
      </c>
      <c r="H21" s="6">
        <v>26.2</v>
      </c>
      <c r="I21" s="6">
        <v>57.5</v>
      </c>
      <c r="J21" s="6">
        <v>88.5</v>
      </c>
      <c r="K21" s="6">
        <v>102.5</v>
      </c>
      <c r="L21" s="5">
        <v>59.69</v>
      </c>
      <c r="M21" s="5">
        <v>17.489999999999998</v>
      </c>
      <c r="N21" s="5">
        <v>49.89</v>
      </c>
      <c r="O21" s="5">
        <v>23.52</v>
      </c>
      <c r="P21" s="5">
        <v>59.69</v>
      </c>
      <c r="Q21" s="5">
        <v>16.73</v>
      </c>
      <c r="R21" s="5">
        <v>33.31</v>
      </c>
      <c r="S21" s="5">
        <v>8.44</v>
      </c>
      <c r="T21" s="6">
        <v>64.099999999999994</v>
      </c>
      <c r="U21" s="6">
        <v>58.7</v>
      </c>
      <c r="V21" s="6">
        <v>66.7</v>
      </c>
      <c r="W21" s="6">
        <v>66.7</v>
      </c>
      <c r="X21" s="10" t="s">
        <v>21</v>
      </c>
      <c r="Y21" s="21">
        <v>7.7821011673151741</v>
      </c>
      <c r="Z21" s="21">
        <v>167.31517509727627</v>
      </c>
      <c r="AA21" s="21">
        <v>7.7821011673151741</v>
      </c>
      <c r="AB21" s="21">
        <v>1.5413817749055543E-7</v>
      </c>
      <c r="AC21" s="21">
        <v>3.9613511615072744E-5</v>
      </c>
      <c r="AD21" s="21">
        <v>175.09727626459141</v>
      </c>
      <c r="AE21" s="21">
        <v>241.2451361867704</v>
      </c>
      <c r="AF21" s="21">
        <v>136.18677042801556</v>
      </c>
      <c r="AG21" s="21">
        <v>9.205776814950363E-5</v>
      </c>
      <c r="AH21" s="21">
        <v>2.3658846414422431E-2</v>
      </c>
      <c r="AI21" s="21">
        <v>7.7821011673151741</v>
      </c>
      <c r="AJ21" s="21">
        <v>163.42412451361866</v>
      </c>
      <c r="AK21" s="21">
        <v>7.7821011673151741</v>
      </c>
      <c r="AL21" s="21">
        <v>1.5395972174343669E-7</v>
      </c>
      <c r="AM21" s="21">
        <v>3.9567648488063232E-5</v>
      </c>
      <c r="AN21" s="21">
        <v>190.66147859922177</v>
      </c>
      <c r="AO21" s="21">
        <v>350.19455252918283</v>
      </c>
      <c r="AP21" s="21">
        <v>147.85992217898831</v>
      </c>
      <c r="AQ21" s="21">
        <v>9.4249150746263839E-10</v>
      </c>
      <c r="AR21" s="21">
        <v>2.4222031741789804E-7</v>
      </c>
      <c r="AS21" s="21">
        <v>190.66147859922177</v>
      </c>
      <c r="AT21" s="21">
        <v>276.26459143968867</v>
      </c>
      <c r="AU21" s="21">
        <v>143.96887159533074</v>
      </c>
      <c r="AV21" s="21">
        <v>1.848522664852888E-4</v>
      </c>
      <c r="AW21" s="21">
        <v>4.7507032486719225E-2</v>
      </c>
      <c r="AX21" s="21">
        <v>140.07782101167314</v>
      </c>
      <c r="AY21" s="21">
        <v>221.78988326848247</v>
      </c>
      <c r="AZ21" s="21">
        <v>105.05836575875485</v>
      </c>
      <c r="BA21" s="21">
        <v>5.0208847111731549E-9</v>
      </c>
      <c r="BB21" s="21">
        <v>1.2903673707715009E-6</v>
      </c>
      <c r="BC21" s="4" t="s">
        <v>45</v>
      </c>
      <c r="BD21" s="4">
        <v>45</v>
      </c>
      <c r="BE21" s="4">
        <v>0</v>
      </c>
      <c r="BF21" s="4"/>
      <c r="BG21" s="4">
        <v>10</v>
      </c>
      <c r="BH21" s="4" t="s">
        <v>46</v>
      </c>
      <c r="BI21" s="6"/>
      <c r="BJ21" s="4">
        <v>26.578742128292902</v>
      </c>
      <c r="BK21" s="4"/>
      <c r="BL21" s="1">
        <v>147.72287888651394</v>
      </c>
      <c r="BM21" s="1">
        <f t="shared" si="0"/>
        <v>0.45152112186522819</v>
      </c>
      <c r="BN21" s="1">
        <v>135.75</v>
      </c>
      <c r="BO21" s="1">
        <v>0.44</v>
      </c>
      <c r="BP21" s="1">
        <v>0.49</v>
      </c>
      <c r="BQ21" s="1">
        <v>15.120000000000001</v>
      </c>
      <c r="BR21" s="1">
        <v>5.5604569136301443</v>
      </c>
      <c r="BS21" s="4">
        <v>2.25</v>
      </c>
      <c r="BT21" s="4">
        <v>3</v>
      </c>
      <c r="BU21" s="4">
        <v>2.75</v>
      </c>
      <c r="BV21" s="4">
        <v>8</v>
      </c>
    </row>
    <row r="22" spans="1:74" x14ac:dyDescent="0.3">
      <c r="A22" s="1" t="s">
        <v>81</v>
      </c>
      <c r="B22" s="1">
        <v>164.9</v>
      </c>
      <c r="C22" s="1">
        <v>60.4</v>
      </c>
      <c r="D22" s="4">
        <v>19.989999999999998</v>
      </c>
      <c r="E22" s="4">
        <v>37.130000000000003</v>
      </c>
      <c r="F22" s="2">
        <v>22.21</v>
      </c>
      <c r="G22" s="1">
        <v>33.700000000000003</v>
      </c>
      <c r="H22" s="13">
        <v>63.5</v>
      </c>
      <c r="I22" s="13">
        <v>116.8</v>
      </c>
      <c r="J22" s="13">
        <v>229.1</v>
      </c>
      <c r="K22" s="13">
        <v>197.2</v>
      </c>
      <c r="L22" s="2">
        <v>96.62</v>
      </c>
      <c r="M22" s="2">
        <v>22.76</v>
      </c>
      <c r="N22" s="2">
        <v>88.33</v>
      </c>
      <c r="O22" s="2">
        <v>26.53</v>
      </c>
      <c r="P22" s="2">
        <v>99.63</v>
      </c>
      <c r="Q22" s="2">
        <v>12.21</v>
      </c>
      <c r="R22" s="2">
        <v>70.239999999999995</v>
      </c>
      <c r="S22" s="2">
        <v>9.9499999999999993</v>
      </c>
      <c r="T22" s="13">
        <v>102.7</v>
      </c>
      <c r="U22" s="13">
        <v>90.1</v>
      </c>
      <c r="V22" s="13">
        <v>100.3</v>
      </c>
      <c r="W22" s="13">
        <v>102.7</v>
      </c>
      <c r="X22" s="14" t="s">
        <v>22</v>
      </c>
      <c r="Y22" s="12">
        <v>7.7821011673151741</v>
      </c>
      <c r="Z22" s="12">
        <v>159.53307392996109</v>
      </c>
      <c r="AA22" s="12">
        <v>7.7821011673151741</v>
      </c>
      <c r="AB22" s="12">
        <v>1.493791774680566E-7</v>
      </c>
      <c r="AC22" s="12">
        <v>3.8390448609290547E-5</v>
      </c>
      <c r="AD22" s="12">
        <v>124.51361867704279</v>
      </c>
      <c r="AE22" s="12">
        <v>241.2451361867704</v>
      </c>
      <c r="AF22" s="12">
        <v>108.94941634241243</v>
      </c>
      <c r="AG22" s="12">
        <v>4.7083551343876461E-5</v>
      </c>
      <c r="AH22" s="12">
        <v>1.2100472695376251E-2</v>
      </c>
      <c r="AI22" s="12">
        <v>7.7821011673151741</v>
      </c>
      <c r="AJ22" s="12">
        <v>167.31517509727627</v>
      </c>
      <c r="AK22" s="12">
        <v>7.7821011673151741</v>
      </c>
      <c r="AL22" s="12">
        <v>1.5012123982031646E-7</v>
      </c>
      <c r="AM22" s="12">
        <v>3.8581158633821332E-5</v>
      </c>
      <c r="AN22" s="12">
        <v>147.85992217898831</v>
      </c>
      <c r="AO22" s="12">
        <v>245.136186770428</v>
      </c>
      <c r="AP22" s="12">
        <v>147.85992217898831</v>
      </c>
      <c r="AQ22" s="12">
        <v>4.1050089623290341E-9</v>
      </c>
      <c r="AR22" s="12">
        <v>1.0549873033185617E-6</v>
      </c>
      <c r="AS22" s="12">
        <v>167.31517509727627</v>
      </c>
      <c r="AT22" s="12">
        <v>264.59143968871592</v>
      </c>
      <c r="AU22" s="12">
        <v>171.20622568093384</v>
      </c>
      <c r="AV22" s="12">
        <v>2.3601840316661406E-4</v>
      </c>
      <c r="AW22" s="12">
        <v>6.0656729613819814E-2</v>
      </c>
      <c r="AX22" s="12">
        <v>147.85992217898831</v>
      </c>
      <c r="AY22" s="12">
        <v>249.02723735408557</v>
      </c>
      <c r="AZ22" s="12">
        <v>147.85992217898831</v>
      </c>
      <c r="BA22" s="12">
        <v>2.1624207950500403E-9</v>
      </c>
      <c r="BB22" s="12">
        <v>5.5574214432786032E-7</v>
      </c>
      <c r="BC22" s="1" t="s">
        <v>44</v>
      </c>
      <c r="BD22" s="1" t="s">
        <v>46</v>
      </c>
      <c r="BE22" s="1" t="s">
        <v>46</v>
      </c>
      <c r="BF22" s="1" t="s">
        <v>46</v>
      </c>
      <c r="BG22" s="1">
        <v>1</v>
      </c>
      <c r="BH22" s="1" t="s">
        <v>46</v>
      </c>
      <c r="BI22" s="13">
        <v>142.84220000000002</v>
      </c>
      <c r="BJ22" s="1">
        <v>191.63062510937857</v>
      </c>
      <c r="BK22" s="4">
        <v>1.3415547023875196</v>
      </c>
      <c r="BL22" s="1"/>
      <c r="BM22" s="1"/>
      <c r="BN22" s="1"/>
      <c r="BO22" s="1"/>
      <c r="BP22" s="1"/>
      <c r="BQ22" s="1">
        <v>17</v>
      </c>
      <c r="BR22" s="1">
        <v>6.2442607897153355</v>
      </c>
      <c r="BS22" s="4">
        <v>2.25</v>
      </c>
      <c r="BT22" s="4">
        <v>2.75</v>
      </c>
      <c r="BU22" s="4">
        <v>3.5</v>
      </c>
      <c r="BV22" s="4">
        <v>8.5</v>
      </c>
    </row>
    <row r="23" spans="1:74" x14ac:dyDescent="0.3">
      <c r="A23" s="1" t="s">
        <v>78</v>
      </c>
      <c r="B23" s="1">
        <v>169.4</v>
      </c>
      <c r="C23" s="1">
        <v>64.2</v>
      </c>
      <c r="D23" s="4">
        <v>20.21</v>
      </c>
      <c r="E23" s="4">
        <v>39.96</v>
      </c>
      <c r="F23" s="2">
        <v>22.37</v>
      </c>
      <c r="G23" s="1">
        <v>32.200000000000003</v>
      </c>
      <c r="H23" s="13">
        <v>43.7</v>
      </c>
      <c r="I23" s="13">
        <v>88.8</v>
      </c>
      <c r="J23" s="13">
        <v>175.4</v>
      </c>
      <c r="K23" s="13">
        <v>236.8</v>
      </c>
      <c r="L23" s="2">
        <v>166.7</v>
      </c>
      <c r="M23" s="2">
        <v>26.53</v>
      </c>
      <c r="N23" s="2">
        <v>143.34</v>
      </c>
      <c r="O23" s="2">
        <v>31.81</v>
      </c>
      <c r="P23" s="2">
        <v>164.44</v>
      </c>
      <c r="Q23" s="2">
        <v>27.28</v>
      </c>
      <c r="R23" s="2">
        <v>106.41</v>
      </c>
      <c r="S23" s="2">
        <v>15.23</v>
      </c>
      <c r="T23" s="13">
        <v>172.4</v>
      </c>
      <c r="U23" s="13">
        <v>154.1</v>
      </c>
      <c r="V23" s="13">
        <v>170.2</v>
      </c>
      <c r="W23" s="13">
        <v>172.4</v>
      </c>
      <c r="X23" s="14" t="s">
        <v>22</v>
      </c>
      <c r="Y23" s="12">
        <v>151.75097276264592</v>
      </c>
      <c r="Z23" s="12">
        <v>447.47081712062254</v>
      </c>
      <c r="AA23" s="12">
        <v>7.7821011673151741</v>
      </c>
      <c r="AB23" s="12">
        <v>2.935979609960164E-7</v>
      </c>
      <c r="AC23" s="12">
        <v>7.5454675975976217E-5</v>
      </c>
      <c r="AD23" s="12">
        <v>206.22568093385212</v>
      </c>
      <c r="AE23" s="12">
        <v>276.26459143968867</v>
      </c>
      <c r="AF23" s="12">
        <v>225.68093385214004</v>
      </c>
      <c r="AG23" s="12">
        <v>1.2104309748999768E-4</v>
      </c>
      <c r="AH23" s="12">
        <v>3.1108076054929403E-2</v>
      </c>
      <c r="AI23" s="12">
        <v>241.2451361867704</v>
      </c>
      <c r="AJ23" s="12">
        <v>447.47081712062254</v>
      </c>
      <c r="AK23" s="12">
        <v>7.7821011673151741</v>
      </c>
      <c r="AL23" s="12">
        <v>3.0301520754597986E-7</v>
      </c>
      <c r="AM23" s="12">
        <v>7.7874908339316829E-5</v>
      </c>
      <c r="AN23" s="12">
        <v>350.19455252918283</v>
      </c>
      <c r="AO23" s="12">
        <v>447.47081712062254</v>
      </c>
      <c r="AP23" s="12">
        <v>350.19455252918283</v>
      </c>
      <c r="AQ23" s="12">
        <v>2.0642722842858252E-8</v>
      </c>
      <c r="AR23" s="12">
        <v>5.3051797706145704E-6</v>
      </c>
      <c r="AS23" s="12">
        <v>190.66147859922177</v>
      </c>
      <c r="AT23" s="12">
        <v>252.91828793774317</v>
      </c>
      <c r="AU23" s="12">
        <v>190.66147859922177</v>
      </c>
      <c r="AV23" s="12">
        <v>1.9254854439862168E-4</v>
      </c>
      <c r="AW23" s="12">
        <v>4.9484975910445775E-2</v>
      </c>
      <c r="AX23" s="12">
        <v>443.57976653696494</v>
      </c>
      <c r="AY23" s="12">
        <v>447.47081712062254</v>
      </c>
      <c r="AZ23" s="12">
        <v>350.19455252918283</v>
      </c>
      <c r="BA23" s="12">
        <v>1.4218326413783908E-8</v>
      </c>
      <c r="BB23" s="12">
        <v>3.6541098883424645E-6</v>
      </c>
      <c r="BC23" s="1" t="s">
        <v>44</v>
      </c>
      <c r="BD23" s="1" t="s">
        <v>46</v>
      </c>
      <c r="BE23" s="1" t="s">
        <v>46</v>
      </c>
      <c r="BF23" s="1" t="s">
        <v>46</v>
      </c>
      <c r="BG23" s="1">
        <v>3</v>
      </c>
      <c r="BH23" s="1" t="s">
        <v>46</v>
      </c>
      <c r="BI23" s="13">
        <v>135.45530000000002</v>
      </c>
      <c r="BJ23" s="1">
        <v>197.69053394080328</v>
      </c>
      <c r="BK23" s="4">
        <v>1.4594521878494473</v>
      </c>
      <c r="BL23" s="1">
        <v>205.31269125565115</v>
      </c>
      <c r="BM23" s="1">
        <f>W23/BL23</f>
        <v>0.83969480379238259</v>
      </c>
      <c r="BN23" s="1">
        <v>195.87</v>
      </c>
      <c r="BO23" s="1">
        <v>0.85</v>
      </c>
      <c r="BP23" s="1">
        <v>0.88</v>
      </c>
      <c r="BQ23" s="1">
        <v>25.560000000000002</v>
      </c>
      <c r="BR23" s="1">
        <v>8.403648682770811</v>
      </c>
      <c r="BS23" s="4">
        <v>2.38</v>
      </c>
      <c r="BT23" s="4">
        <v>3</v>
      </c>
      <c r="BU23" s="4">
        <v>3.25</v>
      </c>
      <c r="BV23" s="4">
        <v>8.6300000000000008</v>
      </c>
    </row>
    <row r="24" spans="1:74" x14ac:dyDescent="0.3">
      <c r="A24" s="4" t="s">
        <v>86</v>
      </c>
      <c r="B24" s="4">
        <v>158</v>
      </c>
      <c r="C24" s="4">
        <v>56.9</v>
      </c>
      <c r="D24" s="5">
        <v>20.49</v>
      </c>
      <c r="E24" s="5">
        <v>32.869999999999997</v>
      </c>
      <c r="F24" s="5">
        <v>22.79</v>
      </c>
      <c r="G24" s="4">
        <v>37.1</v>
      </c>
      <c r="H24" s="6">
        <v>52</v>
      </c>
      <c r="I24" s="6">
        <v>129.69999999999999</v>
      </c>
      <c r="J24" s="6">
        <v>195.5</v>
      </c>
      <c r="K24" s="6">
        <v>223.4</v>
      </c>
      <c r="L24" s="5">
        <v>110.18</v>
      </c>
      <c r="M24" s="5">
        <v>15.98</v>
      </c>
      <c r="N24" s="5">
        <v>81.55</v>
      </c>
      <c r="O24" s="5">
        <v>25.78</v>
      </c>
      <c r="P24" s="5">
        <v>115.46</v>
      </c>
      <c r="Q24" s="5">
        <v>16.73</v>
      </c>
      <c r="R24" s="5">
        <v>67.98</v>
      </c>
      <c r="S24" s="5">
        <v>11.46</v>
      </c>
      <c r="T24" s="6">
        <v>111.6</v>
      </c>
      <c r="U24" s="6">
        <v>84.2</v>
      </c>
      <c r="V24" s="6">
        <v>117.2</v>
      </c>
      <c r="W24" s="6">
        <v>117.2</v>
      </c>
      <c r="X24" s="10" t="s">
        <v>21</v>
      </c>
      <c r="Y24" s="21">
        <v>70.038910505836569</v>
      </c>
      <c r="Z24" s="21">
        <v>225.68093385214004</v>
      </c>
      <c r="AA24" s="21">
        <v>7.7821011673151741</v>
      </c>
      <c r="AB24" s="21">
        <v>2.9218618556531572E-7</v>
      </c>
      <c r="AC24" s="21">
        <v>7.5091849690286138E-5</v>
      </c>
      <c r="AD24" s="21">
        <v>202.33463035019452</v>
      </c>
      <c r="AE24" s="21">
        <v>272.37354085603113</v>
      </c>
      <c r="AF24" s="21">
        <v>159.53307392996109</v>
      </c>
      <c r="AG24" s="21">
        <v>2.3508419314685402E-4</v>
      </c>
      <c r="AH24" s="21">
        <v>6.0416637638741486E-2</v>
      </c>
      <c r="AI24" s="21">
        <v>19.455252918287936</v>
      </c>
      <c r="AJ24" s="21">
        <v>202.33463035019452</v>
      </c>
      <c r="AK24" s="21">
        <v>7.7821011673151741</v>
      </c>
      <c r="AL24" s="21">
        <v>2.4608541455326396E-7</v>
      </c>
      <c r="AM24" s="21">
        <v>6.3243951540188837E-5</v>
      </c>
      <c r="AN24" s="21">
        <v>167.31517509727627</v>
      </c>
      <c r="AO24" s="21">
        <v>245.136186770428</v>
      </c>
      <c r="AP24" s="21">
        <v>171.20622568093384</v>
      </c>
      <c r="AQ24" s="21">
        <v>1.0245873725901107E-6</v>
      </c>
      <c r="AR24" s="21">
        <v>2.6331895475565845E-4</v>
      </c>
      <c r="AS24" s="21">
        <v>186.77042801556416</v>
      </c>
      <c r="AT24" s="21">
        <v>245.136186770428</v>
      </c>
      <c r="AU24" s="21">
        <v>194.55252918287934</v>
      </c>
      <c r="AV24" s="21">
        <v>3.0132717289282543E-4</v>
      </c>
      <c r="AW24" s="21">
        <v>7.744108343345614E-2</v>
      </c>
      <c r="AX24" s="21">
        <v>186.77042801556416</v>
      </c>
      <c r="AY24" s="21">
        <v>264.59143968871592</v>
      </c>
      <c r="AZ24" s="21">
        <v>147.85992217898831</v>
      </c>
      <c r="BA24" s="21">
        <v>1.4553461892637214E-8</v>
      </c>
      <c r="BB24" s="21">
        <v>3.7402397064077638E-6</v>
      </c>
      <c r="BC24" s="4" t="s">
        <v>40</v>
      </c>
      <c r="BD24" s="4">
        <v>40</v>
      </c>
      <c r="BE24" s="4">
        <v>10</v>
      </c>
      <c r="BF24" s="4" t="e">
        <f>(A24-BD24)-BE24</f>
        <v>#VALUE!</v>
      </c>
      <c r="BG24" s="4">
        <v>4</v>
      </c>
      <c r="BH24" s="4" t="s">
        <v>51</v>
      </c>
      <c r="BI24" s="13">
        <v>108.74510000000001</v>
      </c>
      <c r="BJ24" s="1">
        <v>25.522822301277913</v>
      </c>
      <c r="BK24" s="4">
        <v>0.23470319399474468</v>
      </c>
      <c r="BL24" s="1">
        <v>163.37023586200593</v>
      </c>
      <c r="BM24" s="1">
        <f>W24/BL24</f>
        <v>0.71738893796416758</v>
      </c>
      <c r="BN24" s="1">
        <v>150.13999999999999</v>
      </c>
      <c r="BO24" s="1">
        <v>0.77</v>
      </c>
      <c r="BP24" s="1">
        <v>0.78</v>
      </c>
      <c r="BQ24" s="1">
        <v>15.2</v>
      </c>
      <c r="BR24" s="1">
        <v>5.7562130177514792</v>
      </c>
      <c r="BS24" s="4">
        <v>2.75</v>
      </c>
      <c r="BT24" s="4">
        <v>1.5</v>
      </c>
      <c r="BU24" s="4">
        <v>2.75</v>
      </c>
      <c r="BV24" s="4">
        <v>7</v>
      </c>
    </row>
    <row r="25" spans="1:74" x14ac:dyDescent="0.3">
      <c r="A25" s="4" t="s">
        <v>84</v>
      </c>
      <c r="B25" s="4">
        <v>163</v>
      </c>
      <c r="C25" s="4">
        <v>61.2</v>
      </c>
      <c r="D25" s="6">
        <v>17.899999999999999</v>
      </c>
      <c r="E25" s="6">
        <v>37.799999999999997</v>
      </c>
      <c r="F25" s="5">
        <v>23.03</v>
      </c>
      <c r="G25" s="6">
        <v>30.8</v>
      </c>
      <c r="H25" s="6">
        <v>83.2</v>
      </c>
      <c r="I25" s="6">
        <v>182.1</v>
      </c>
      <c r="J25" s="6">
        <v>279.2</v>
      </c>
      <c r="K25" s="6">
        <v>282</v>
      </c>
      <c r="L25" s="5">
        <v>109.43</v>
      </c>
      <c r="M25" s="5">
        <v>24.27</v>
      </c>
      <c r="N25" s="5">
        <v>95.86</v>
      </c>
      <c r="O25" s="5">
        <v>27.28</v>
      </c>
      <c r="P25" s="5">
        <v>122.99</v>
      </c>
      <c r="Q25" s="5">
        <v>21.26</v>
      </c>
      <c r="R25" s="5">
        <v>46.13</v>
      </c>
      <c r="S25" s="5">
        <v>5.43</v>
      </c>
      <c r="T25" s="6">
        <v>112.1</v>
      </c>
      <c r="U25" s="6">
        <v>98.1</v>
      </c>
      <c r="V25" s="6">
        <v>124.7</v>
      </c>
      <c r="W25" s="6">
        <v>124.7</v>
      </c>
      <c r="X25" s="10" t="s">
        <v>21</v>
      </c>
      <c r="Y25" s="21">
        <v>11.67315175097276</v>
      </c>
      <c r="Z25" s="21">
        <v>155.64202334630349</v>
      </c>
      <c r="AA25" s="21">
        <v>7.7821011673151741</v>
      </c>
      <c r="AB25" s="21">
        <v>1.9958771379713746E-7</v>
      </c>
      <c r="AC25" s="21">
        <v>5.1294042445864329E-5</v>
      </c>
      <c r="AD25" s="21">
        <v>128.40466926070039</v>
      </c>
      <c r="AE25" s="21">
        <v>214.00778210116729</v>
      </c>
      <c r="AF25" s="21">
        <v>101.16731517509726</v>
      </c>
      <c r="AG25" s="21">
        <v>1.959119935280342E-4</v>
      </c>
      <c r="AH25" s="21">
        <v>5.0349382336704794E-2</v>
      </c>
      <c r="AI25" s="21">
        <v>11.67315175097276</v>
      </c>
      <c r="AJ25" s="21">
        <v>175.09727626459141</v>
      </c>
      <c r="AK25" s="21">
        <v>7.7821011673151741</v>
      </c>
      <c r="AL25" s="21">
        <v>2.0503412325351884E-7</v>
      </c>
      <c r="AM25" s="21">
        <v>5.2693769676154345E-5</v>
      </c>
      <c r="AN25" s="21">
        <v>143.96887159533074</v>
      </c>
      <c r="AO25" s="21">
        <v>392.99610894941628</v>
      </c>
      <c r="AP25" s="21">
        <v>7.7821011673151741</v>
      </c>
      <c r="AQ25" s="21">
        <v>9.3237711240956078E-10</v>
      </c>
      <c r="AR25" s="21">
        <v>2.3962091788925713E-7</v>
      </c>
      <c r="AS25" s="21">
        <v>171.20622568093384</v>
      </c>
      <c r="AT25" s="21">
        <v>245.136186770428</v>
      </c>
      <c r="AU25" s="21">
        <v>132.29571984435796</v>
      </c>
      <c r="AV25" s="21">
        <v>1.2615881106509082E-4</v>
      </c>
      <c r="AW25" s="21">
        <v>3.242281444372834E-2</v>
      </c>
      <c r="AX25" s="21">
        <v>147.85992217898831</v>
      </c>
      <c r="AY25" s="21">
        <v>377.43190661478593</v>
      </c>
      <c r="AZ25" s="21">
        <v>7.7821011673151741</v>
      </c>
      <c r="BA25" s="21">
        <v>9.4415666391081769E-10</v>
      </c>
      <c r="BB25" s="21">
        <v>2.4264826262508015E-7</v>
      </c>
      <c r="BC25" s="4" t="s">
        <v>40</v>
      </c>
      <c r="BD25" s="4">
        <v>50</v>
      </c>
      <c r="BE25" s="4">
        <v>10</v>
      </c>
      <c r="BF25" s="4" t="e">
        <f>(A25-BD25)-BE25</f>
        <v>#VALUE!</v>
      </c>
      <c r="BG25" s="4">
        <v>15</v>
      </c>
      <c r="BH25" s="4" t="s">
        <v>42</v>
      </c>
      <c r="BI25" s="6">
        <v>112.13969999999999</v>
      </c>
      <c r="BJ25" s="4">
        <v>47.786699928897853</v>
      </c>
      <c r="BK25" s="4">
        <v>0.4261354357903388</v>
      </c>
      <c r="BL25" s="1">
        <v>286.08242359016771</v>
      </c>
      <c r="BM25" s="1">
        <f>W25/BL25</f>
        <v>0.43588836544058762</v>
      </c>
      <c r="BN25" s="1">
        <v>262.91000000000003</v>
      </c>
      <c r="BO25" s="1">
        <v>0.47</v>
      </c>
      <c r="BP25" s="1">
        <v>0.47</v>
      </c>
      <c r="BQ25" s="1">
        <v>22.52</v>
      </c>
      <c r="BR25" s="1">
        <v>7.7015149960671669</v>
      </c>
      <c r="BS25" s="4">
        <v>2.75</v>
      </c>
      <c r="BT25" s="4">
        <v>2</v>
      </c>
      <c r="BU25" s="4">
        <v>2.5</v>
      </c>
      <c r="BV25" s="4">
        <v>7.25</v>
      </c>
    </row>
    <row r="26" spans="1:74" x14ac:dyDescent="0.3">
      <c r="A26" s="4" t="s">
        <v>87</v>
      </c>
      <c r="B26" s="4">
        <v>167.5</v>
      </c>
      <c r="C26" s="4">
        <v>65.400000000000006</v>
      </c>
      <c r="D26" s="6">
        <v>26.2</v>
      </c>
      <c r="E26" s="6">
        <v>35</v>
      </c>
      <c r="F26" s="5">
        <v>23.31</v>
      </c>
      <c r="G26" s="4">
        <v>41.4</v>
      </c>
      <c r="H26" s="6">
        <v>67.2</v>
      </c>
      <c r="I26" s="6">
        <v>210.7</v>
      </c>
      <c r="J26" s="6">
        <v>240.6</v>
      </c>
      <c r="K26" s="6">
        <v>242.1</v>
      </c>
      <c r="L26" s="5">
        <v>105.66</v>
      </c>
      <c r="M26" s="5">
        <v>19.75</v>
      </c>
      <c r="N26" s="5">
        <v>97.37</v>
      </c>
      <c r="O26" s="5">
        <v>22.01</v>
      </c>
      <c r="P26" s="5">
        <v>108.68</v>
      </c>
      <c r="Q26" s="5">
        <v>25.02</v>
      </c>
      <c r="R26" s="5">
        <v>40.1</v>
      </c>
      <c r="S26" s="5">
        <v>8.44</v>
      </c>
      <c r="T26" s="6">
        <v>108.4</v>
      </c>
      <c r="U26" s="6">
        <v>100.2</v>
      </c>
      <c r="V26" s="6">
        <v>111.4</v>
      </c>
      <c r="W26" s="6">
        <v>111.4</v>
      </c>
      <c r="X26" s="10" t="s">
        <v>21</v>
      </c>
      <c r="Y26" s="21">
        <v>7.7821011673151741</v>
      </c>
      <c r="Z26" s="21">
        <v>198.44357976653694</v>
      </c>
      <c r="AA26" s="21">
        <v>7.7821011673151741</v>
      </c>
      <c r="AB26" s="21">
        <v>1.6501672105270998E-7</v>
      </c>
      <c r="AC26" s="21">
        <v>4.2409297310546462E-5</v>
      </c>
      <c r="AD26" s="21">
        <v>151.75097276264592</v>
      </c>
      <c r="AE26" s="21">
        <v>221.78988326848247</v>
      </c>
      <c r="AF26" s="21">
        <v>112.84046692607002</v>
      </c>
      <c r="AG26" s="21">
        <v>3.0970696583795504E-5</v>
      </c>
      <c r="AH26" s="21">
        <v>7.9594690220354449E-3</v>
      </c>
      <c r="AI26" s="21">
        <v>7.7821011673151741</v>
      </c>
      <c r="AJ26" s="21">
        <v>163.42412451361866</v>
      </c>
      <c r="AK26" s="21">
        <v>7.7821011673151741</v>
      </c>
      <c r="AL26" s="21">
        <v>1.5780157620280941E-7</v>
      </c>
      <c r="AM26" s="21">
        <v>4.0555005084122021E-5</v>
      </c>
      <c r="AN26" s="21">
        <v>147.85992217898831</v>
      </c>
      <c r="AO26" s="21">
        <v>233.46303501945522</v>
      </c>
      <c r="AP26" s="21">
        <v>140.07782101167314</v>
      </c>
      <c r="AQ26" s="21">
        <v>1.1342250635568776E-6</v>
      </c>
      <c r="AR26" s="21">
        <v>2.9149584133411757E-4</v>
      </c>
      <c r="AS26" s="21">
        <v>151.75097276264592</v>
      </c>
      <c r="AT26" s="21">
        <v>225.68093385214004</v>
      </c>
      <c r="AU26" s="21">
        <v>132.29571984435796</v>
      </c>
      <c r="AV26" s="21">
        <v>8.1603265732618863E-5</v>
      </c>
      <c r="AW26" s="21">
        <v>2.0972039293283048E-2</v>
      </c>
      <c r="AX26" s="21">
        <v>159.53307392996109</v>
      </c>
      <c r="AY26" s="21">
        <v>225.68093385214004</v>
      </c>
      <c r="AZ26" s="21">
        <v>132.29571984435796</v>
      </c>
      <c r="BA26" s="21">
        <v>7.3567683254403003E-9</v>
      </c>
      <c r="BB26" s="21">
        <v>1.8906894596381571E-6</v>
      </c>
      <c r="BC26" s="4" t="s">
        <v>40</v>
      </c>
      <c r="BD26" s="4">
        <v>50</v>
      </c>
      <c r="BE26" s="4">
        <v>0</v>
      </c>
      <c r="BF26" s="4"/>
      <c r="BG26" s="4">
        <v>0</v>
      </c>
      <c r="BH26" s="4" t="s">
        <v>46</v>
      </c>
      <c r="BI26" s="6"/>
      <c r="BJ26" s="4">
        <v>60.095601525138079</v>
      </c>
      <c r="BK26" s="4"/>
      <c r="BL26" s="1"/>
      <c r="BM26" s="1"/>
      <c r="BN26" s="1"/>
      <c r="BO26" s="1"/>
      <c r="BP26" s="1"/>
      <c r="BQ26" s="1">
        <v>15.708</v>
      </c>
      <c r="BR26" s="1">
        <v>6.6233766233766236</v>
      </c>
      <c r="BS26" s="4">
        <v>2.38</v>
      </c>
      <c r="BT26" s="4">
        <v>2.5</v>
      </c>
      <c r="BU26" s="4">
        <v>3.5</v>
      </c>
      <c r="BV26" s="4">
        <v>8.3800000000000008</v>
      </c>
    </row>
    <row r="27" spans="1:74" x14ac:dyDescent="0.3">
      <c r="A27" s="4" t="s">
        <v>88</v>
      </c>
      <c r="B27" s="4">
        <v>148</v>
      </c>
      <c r="C27" s="4">
        <v>51.1</v>
      </c>
      <c r="D27" s="5">
        <v>19.829999999999998</v>
      </c>
      <c r="E27" s="5">
        <v>28.72</v>
      </c>
      <c r="F27" s="5">
        <v>23.33</v>
      </c>
      <c r="G27" s="4">
        <v>39.700000000000003</v>
      </c>
      <c r="H27" s="6">
        <v>156.4</v>
      </c>
      <c r="I27" s="6">
        <v>229.1</v>
      </c>
      <c r="J27" s="6">
        <v>227.8</v>
      </c>
      <c r="K27" s="6">
        <v>212.2</v>
      </c>
      <c r="L27" s="5">
        <v>93.6</v>
      </c>
      <c r="M27" s="5">
        <v>9.9499999999999993</v>
      </c>
      <c r="N27" s="5">
        <v>80.790000000000006</v>
      </c>
      <c r="O27" s="5">
        <v>20.5</v>
      </c>
      <c r="P27" s="5"/>
      <c r="Q27" s="5"/>
      <c r="R27" s="5">
        <v>55.17</v>
      </c>
      <c r="S27" s="5">
        <v>8.44</v>
      </c>
      <c r="T27" s="6">
        <v>96.4</v>
      </c>
      <c r="U27" s="6">
        <v>84.8</v>
      </c>
      <c r="V27" s="6"/>
      <c r="W27" s="6">
        <v>96.4</v>
      </c>
      <c r="X27" s="10" t="s">
        <v>22</v>
      </c>
      <c r="Y27" s="21">
        <v>7.7821011673151741</v>
      </c>
      <c r="Z27" s="21">
        <v>178.98832684824899</v>
      </c>
      <c r="AA27" s="21">
        <v>7.7821011673151741</v>
      </c>
      <c r="AB27" s="21">
        <v>1.6145958800556859E-7</v>
      </c>
      <c r="AC27" s="21">
        <v>4.1495114117431123E-5</v>
      </c>
      <c r="AD27" s="21">
        <v>151.75097276264592</v>
      </c>
      <c r="AE27" s="21">
        <v>233.46303501945522</v>
      </c>
      <c r="AF27" s="21">
        <v>124.51361867704279</v>
      </c>
      <c r="AG27" s="21">
        <v>3.4065619057848352E-5</v>
      </c>
      <c r="AH27" s="21">
        <v>8.7548640978670263E-3</v>
      </c>
      <c r="AI27" s="21">
        <v>7.7821011673151741</v>
      </c>
      <c r="AJ27" s="21">
        <v>217.89883268482487</v>
      </c>
      <c r="AK27" s="21">
        <v>7.7821011673151741</v>
      </c>
      <c r="AL27" s="21">
        <v>1.6566806317962709E-7</v>
      </c>
      <c r="AM27" s="21">
        <v>4.2576692237164163E-5</v>
      </c>
      <c r="AN27" s="21">
        <v>128.40466926070039</v>
      </c>
      <c r="AO27" s="21">
        <v>233.46303501945522</v>
      </c>
      <c r="AP27" s="21">
        <v>101.16731517509726</v>
      </c>
      <c r="AQ27" s="21">
        <v>2.7343006083140046E-7</v>
      </c>
      <c r="AR27" s="21">
        <v>7.0271525633669923E-5</v>
      </c>
      <c r="AS27" s="21">
        <v>147.85992217898831</v>
      </c>
      <c r="AT27" s="21">
        <v>217.89883268482487</v>
      </c>
      <c r="AU27" s="21">
        <v>132.29571984435796</v>
      </c>
      <c r="AV27" s="21">
        <v>7.1533045825628646E-5</v>
      </c>
      <c r="AW27" s="21">
        <v>1.8383992777186563E-2</v>
      </c>
      <c r="AX27" s="21">
        <v>151.75097276264592</v>
      </c>
      <c r="AY27" s="21">
        <v>249.02723735408557</v>
      </c>
      <c r="AZ27" s="21">
        <v>147.85992217898831</v>
      </c>
      <c r="BA27" s="21">
        <v>1.0413066609173448E-8</v>
      </c>
      <c r="BB27" s="21">
        <v>2.6761581185575762E-6</v>
      </c>
      <c r="BC27" s="4" t="s">
        <v>40</v>
      </c>
      <c r="BD27" s="4">
        <v>48</v>
      </c>
      <c r="BE27" s="4">
        <v>5</v>
      </c>
      <c r="BF27" s="4" t="e">
        <f>(A27-BD27)-BE27</f>
        <v>#VALUE!</v>
      </c>
      <c r="BG27" s="4">
        <v>2</v>
      </c>
      <c r="BH27" s="4" t="s">
        <v>42</v>
      </c>
      <c r="BI27" s="6"/>
      <c r="BJ27" s="1">
        <v>36.926895076967803</v>
      </c>
      <c r="BK27" s="4"/>
      <c r="BL27" s="2">
        <v>150.62872877231894</v>
      </c>
      <c r="BM27" s="1">
        <f>W27/BL27</f>
        <v>0.63998415697786493</v>
      </c>
      <c r="BN27" s="1">
        <v>138.43</v>
      </c>
      <c r="BO27" s="1">
        <v>0.68</v>
      </c>
      <c r="BP27" s="1">
        <v>0.7</v>
      </c>
      <c r="BQ27" s="1">
        <v>15.459999999999999</v>
      </c>
      <c r="BR27" s="1">
        <v>5.4451478836654363</v>
      </c>
      <c r="BS27" s="4">
        <v>2.75</v>
      </c>
      <c r="BT27" s="4">
        <v>2.5</v>
      </c>
      <c r="BU27" s="4">
        <v>3.25</v>
      </c>
      <c r="BV27" s="4">
        <v>8.5</v>
      </c>
    </row>
    <row r="28" spans="1:74" x14ac:dyDescent="0.3">
      <c r="A28" s="4" t="s">
        <v>84</v>
      </c>
      <c r="B28" s="4">
        <v>160.5</v>
      </c>
      <c r="C28" s="4">
        <v>63.1</v>
      </c>
      <c r="D28" s="6">
        <v>25.2</v>
      </c>
      <c r="E28" s="6">
        <v>34.9</v>
      </c>
      <c r="F28" s="5">
        <v>24.5</v>
      </c>
      <c r="G28" s="4">
        <v>40.6</v>
      </c>
      <c r="H28" s="6">
        <v>13.3</v>
      </c>
      <c r="I28" s="6">
        <v>11</v>
      </c>
      <c r="J28" s="6">
        <v>11.5</v>
      </c>
      <c r="K28" s="6">
        <v>18.7</v>
      </c>
      <c r="L28" s="5">
        <v>74.010000000000005</v>
      </c>
      <c r="M28" s="5">
        <v>20.5</v>
      </c>
      <c r="N28" s="5">
        <v>43.11</v>
      </c>
      <c r="O28" s="5">
        <v>11.46</v>
      </c>
      <c r="P28" s="5">
        <v>68.73</v>
      </c>
      <c r="Q28" s="5">
        <v>13.72</v>
      </c>
      <c r="R28" s="5">
        <v>10.71</v>
      </c>
      <c r="S28" s="5">
        <v>5.43</v>
      </c>
      <c r="T28" s="6">
        <v>80.7</v>
      </c>
      <c r="U28" s="6">
        <v>47.1</v>
      </c>
      <c r="V28" s="6">
        <v>71.5</v>
      </c>
      <c r="W28" s="6">
        <v>80.7</v>
      </c>
      <c r="X28" s="10" t="s">
        <v>22</v>
      </c>
      <c r="Y28" s="21">
        <v>15.564202334630348</v>
      </c>
      <c r="Z28" s="21">
        <v>256.80933852140078</v>
      </c>
      <c r="AA28" s="21">
        <v>7.7821011673151741</v>
      </c>
      <c r="AB28" s="21">
        <v>2.1895550059765179E-7</v>
      </c>
      <c r="AC28" s="21">
        <v>5.6271563653596511E-5</v>
      </c>
      <c r="AD28" s="21">
        <v>155.64202334630349</v>
      </c>
      <c r="AE28" s="21">
        <v>241.2451361867704</v>
      </c>
      <c r="AF28" s="21">
        <v>136.18677042801556</v>
      </c>
      <c r="AG28" s="21">
        <v>2.1392278806572635E-5</v>
      </c>
      <c r="AH28" s="21">
        <v>5.4978156532891672E-3</v>
      </c>
      <c r="AI28" s="21">
        <v>7.7821011673151741</v>
      </c>
      <c r="AJ28" s="21">
        <v>171.20622568093384</v>
      </c>
      <c r="AK28" s="21">
        <v>7.7821011673151741</v>
      </c>
      <c r="AL28" s="21">
        <v>1.5641888378822829E-7</v>
      </c>
      <c r="AM28" s="21">
        <v>4.0199653133574669E-5</v>
      </c>
      <c r="AN28" s="21">
        <v>206.22568093385212</v>
      </c>
      <c r="AO28" s="21">
        <v>334.63035019455253</v>
      </c>
      <c r="AP28" s="21">
        <v>147.85992217898831</v>
      </c>
      <c r="AQ28" s="21">
        <v>1.1950486908781658E-9</v>
      </c>
      <c r="AR28" s="21">
        <v>3.0712751355568861E-7</v>
      </c>
      <c r="AS28" s="21">
        <v>140.07782101167314</v>
      </c>
      <c r="AT28" s="21">
        <v>225.68093385214004</v>
      </c>
      <c r="AU28" s="21">
        <v>136.18677042801556</v>
      </c>
      <c r="AV28" s="21">
        <v>2.1262569327858875E-5</v>
      </c>
      <c r="AW28" s="21">
        <v>5.4644803172597305E-3</v>
      </c>
      <c r="AX28" s="21">
        <v>198.44357976653694</v>
      </c>
      <c r="AY28" s="21">
        <v>291.82879377431902</v>
      </c>
      <c r="AZ28" s="21">
        <v>147.85992217898831</v>
      </c>
      <c r="BA28" s="21">
        <v>3.0013738080668009E-9</v>
      </c>
      <c r="BB28" s="21">
        <v>7.7135306867316783E-7</v>
      </c>
      <c r="BC28" s="4" t="s">
        <v>40</v>
      </c>
      <c r="BD28" s="4">
        <v>54</v>
      </c>
      <c r="BE28" s="4">
        <v>0</v>
      </c>
      <c r="BF28" s="4"/>
      <c r="BG28" s="4">
        <v>15</v>
      </c>
      <c r="BH28" s="4" t="s">
        <v>46</v>
      </c>
      <c r="BI28" s="6">
        <v>108.03209999999999</v>
      </c>
      <c r="BJ28" s="4">
        <v>47.727172537757433</v>
      </c>
      <c r="BK28" s="4">
        <v>0.44178695533788048</v>
      </c>
      <c r="BL28" s="1">
        <v>189.47078154918</v>
      </c>
      <c r="BM28" s="1">
        <f>W28/BL28</f>
        <v>0.4259231916402535</v>
      </c>
      <c r="BN28" s="1">
        <v>174.12</v>
      </c>
      <c r="BO28" s="1">
        <v>0.43</v>
      </c>
      <c r="BP28" s="1">
        <v>0.46</v>
      </c>
      <c r="BQ28" s="1">
        <v>25.892600000000002</v>
      </c>
      <c r="BR28" s="1">
        <v>9.3400066733400067</v>
      </c>
      <c r="BS28" s="4">
        <v>2.63</v>
      </c>
      <c r="BT28" s="4">
        <v>3</v>
      </c>
      <c r="BU28" s="4">
        <v>3.25</v>
      </c>
      <c r="BV28" s="4">
        <v>8.8800000000000008</v>
      </c>
    </row>
    <row r="29" spans="1:74" x14ac:dyDescent="0.3">
      <c r="A29" s="4" t="s">
        <v>87</v>
      </c>
      <c r="B29" s="4">
        <v>158</v>
      </c>
      <c r="C29" s="4">
        <v>63.2</v>
      </c>
      <c r="D29" s="6">
        <v>21.3</v>
      </c>
      <c r="E29" s="6">
        <v>37.6</v>
      </c>
      <c r="F29" s="5">
        <v>25.32</v>
      </c>
      <c r="G29" s="6">
        <v>34.9</v>
      </c>
      <c r="H29" s="6">
        <v>42.3</v>
      </c>
      <c r="I29" s="6">
        <v>90.1</v>
      </c>
      <c r="J29" s="6">
        <v>133.80000000000001</v>
      </c>
      <c r="K29" s="6">
        <v>149.5</v>
      </c>
      <c r="L29" s="5">
        <v>119.98</v>
      </c>
      <c r="M29" s="5">
        <v>25.02</v>
      </c>
      <c r="N29" s="5">
        <v>100.39</v>
      </c>
      <c r="O29" s="5">
        <v>25.78</v>
      </c>
      <c r="P29" s="5">
        <v>105.66</v>
      </c>
      <c r="Q29" s="5">
        <v>20.5</v>
      </c>
      <c r="R29" s="5">
        <v>55.92</v>
      </c>
      <c r="S29" s="5">
        <v>12.97</v>
      </c>
      <c r="T29" s="6">
        <v>121.3</v>
      </c>
      <c r="U29" s="6">
        <v>103.5</v>
      </c>
      <c r="V29" s="6">
        <v>107</v>
      </c>
      <c r="W29" s="6">
        <v>121.3</v>
      </c>
      <c r="X29" s="10" t="s">
        <v>22</v>
      </c>
      <c r="Y29" s="21">
        <v>11.67315175097276</v>
      </c>
      <c r="Z29" s="21">
        <v>178.98832684824899</v>
      </c>
      <c r="AA29" s="21">
        <v>7.7821011673151741</v>
      </c>
      <c r="AB29" s="21">
        <v>1.7609477819660863E-7</v>
      </c>
      <c r="AC29" s="21">
        <v>4.525635799652842E-5</v>
      </c>
      <c r="AD29" s="21">
        <v>171.20622568093384</v>
      </c>
      <c r="AE29" s="21">
        <v>252.91828793774317</v>
      </c>
      <c r="AF29" s="21">
        <v>140.07782101167314</v>
      </c>
      <c r="AG29" s="21">
        <v>1.5670359690516533E-4</v>
      </c>
      <c r="AH29" s="21">
        <v>4.027282440462749E-2</v>
      </c>
      <c r="AI29" s="21">
        <v>11.67315175097276</v>
      </c>
      <c r="AJ29" s="21">
        <v>194.55252918287934</v>
      </c>
      <c r="AK29" s="21">
        <v>7.7821011673151741</v>
      </c>
      <c r="AL29" s="21">
        <v>1.7689270413534679E-7</v>
      </c>
      <c r="AM29" s="21">
        <v>4.5461424962784123E-5</v>
      </c>
      <c r="AN29" s="21">
        <v>151.75097276264592</v>
      </c>
      <c r="AO29" s="21">
        <v>241.2451361867704</v>
      </c>
      <c r="AP29" s="21">
        <v>147.85992217898831</v>
      </c>
      <c r="AQ29" s="21">
        <v>1.7870881087541282E-8</v>
      </c>
      <c r="AR29" s="21">
        <v>4.5928164394981091E-6</v>
      </c>
      <c r="AS29" s="21">
        <v>163.42412451361866</v>
      </c>
      <c r="AT29" s="21">
        <v>245.136186770428</v>
      </c>
      <c r="AU29" s="21">
        <v>136.18677042801556</v>
      </c>
      <c r="AV29" s="21">
        <v>7.8968989363784278E-5</v>
      </c>
      <c r="AW29" s="21">
        <v>2.0295030266492559E-2</v>
      </c>
      <c r="AX29" s="21">
        <v>19.455252918287936</v>
      </c>
      <c r="AY29" s="21">
        <v>392.99610894941628</v>
      </c>
      <c r="AZ29" s="21">
        <v>7.7821011673151741</v>
      </c>
      <c r="BA29" s="21">
        <v>1.1505166970399411E-9</v>
      </c>
      <c r="BB29" s="21">
        <v>2.9568279113926484E-7</v>
      </c>
      <c r="BC29" s="4" t="s">
        <v>40</v>
      </c>
      <c r="BD29" s="4">
        <v>44</v>
      </c>
      <c r="BE29" s="4">
        <v>0</v>
      </c>
      <c r="BF29" s="4"/>
      <c r="BG29" s="4">
        <v>0</v>
      </c>
      <c r="BH29" s="4" t="s">
        <v>46</v>
      </c>
      <c r="BI29" s="6"/>
      <c r="BJ29" s="4">
        <v>23.219093028453464</v>
      </c>
      <c r="BK29" s="4"/>
      <c r="BL29" s="1"/>
      <c r="BM29" s="1"/>
      <c r="BN29" s="1"/>
      <c r="BO29" s="1"/>
      <c r="BP29" s="1"/>
      <c r="BQ29" s="1">
        <v>13.26</v>
      </c>
      <c r="BR29" s="1">
        <v>5.3116487742348975</v>
      </c>
      <c r="BS29" s="4">
        <v>2.25</v>
      </c>
      <c r="BT29" s="4">
        <v>2.25</v>
      </c>
      <c r="BU29" s="4">
        <v>4</v>
      </c>
      <c r="BV29" s="4">
        <v>8.5</v>
      </c>
    </row>
    <row r="30" spans="1:74" s="15" customFormat="1" x14ac:dyDescent="0.3">
      <c r="A30" s="4" t="s">
        <v>87</v>
      </c>
      <c r="B30" s="4">
        <v>169</v>
      </c>
      <c r="C30" s="4">
        <v>72.900000000000006</v>
      </c>
      <c r="D30" s="6">
        <v>28.9</v>
      </c>
      <c r="E30" s="6">
        <v>39.9</v>
      </c>
      <c r="F30" s="5">
        <v>25.52</v>
      </c>
      <c r="G30" s="4">
        <v>41</v>
      </c>
      <c r="H30" s="6">
        <v>20.8</v>
      </c>
      <c r="I30" s="6">
        <v>36.6</v>
      </c>
      <c r="J30" s="6">
        <v>35</v>
      </c>
      <c r="K30" s="6">
        <v>39.1</v>
      </c>
      <c r="L30" s="5">
        <v>107.17</v>
      </c>
      <c r="M30" s="5">
        <v>24.27</v>
      </c>
      <c r="N30" s="5">
        <v>87.57</v>
      </c>
      <c r="O30" s="5">
        <v>25.02</v>
      </c>
      <c r="P30" s="5">
        <v>105.66</v>
      </c>
      <c r="Q30" s="5">
        <v>22.76</v>
      </c>
      <c r="R30" s="5">
        <v>45.37</v>
      </c>
      <c r="S30" s="5">
        <v>7.69</v>
      </c>
      <c r="T30" s="6">
        <v>111.6</v>
      </c>
      <c r="U30" s="6">
        <v>91.1</v>
      </c>
      <c r="V30" s="6">
        <v>107.7</v>
      </c>
      <c r="W30" s="6">
        <v>111.6</v>
      </c>
      <c r="X30" s="10" t="s">
        <v>22</v>
      </c>
      <c r="Y30" s="21">
        <v>7.7821011673151741</v>
      </c>
      <c r="Z30" s="21">
        <v>182.87937743190659</v>
      </c>
      <c r="AA30" s="21">
        <v>7.7821011673151741</v>
      </c>
      <c r="AB30" s="21">
        <v>1.6219216873732964E-7</v>
      </c>
      <c r="AC30" s="21">
        <v>4.1683387365493713E-5</v>
      </c>
      <c r="AD30" s="21">
        <v>151.75097276264592</v>
      </c>
      <c r="AE30" s="21">
        <v>237.35408560311282</v>
      </c>
      <c r="AF30" s="21">
        <v>116.73151750972761</v>
      </c>
      <c r="AG30" s="21">
        <v>3.0799665475003331E-5</v>
      </c>
      <c r="AH30" s="21">
        <v>7.9155140270758557E-3</v>
      </c>
      <c r="AI30" s="21">
        <v>7.7821011673151741</v>
      </c>
      <c r="AJ30" s="21">
        <v>229.57198443579765</v>
      </c>
      <c r="AK30" s="21">
        <v>7.7821011673151741</v>
      </c>
      <c r="AL30" s="21">
        <v>1.7269075997085031E-7</v>
      </c>
      <c r="AM30" s="21">
        <v>4.4381525312508527E-5</v>
      </c>
      <c r="AN30" s="21">
        <v>151.75097276264592</v>
      </c>
      <c r="AO30" s="21">
        <v>249.02723735408557</v>
      </c>
      <c r="AP30" s="21">
        <v>147.85992217898831</v>
      </c>
      <c r="AQ30" s="21">
        <v>2.9052765110441154E-9</v>
      </c>
      <c r="AR30" s="21">
        <v>7.4665606333833763E-7</v>
      </c>
      <c r="AS30" s="21">
        <v>163.42412451361866</v>
      </c>
      <c r="AT30" s="21">
        <v>214.00778210116729</v>
      </c>
      <c r="AU30" s="21">
        <v>182.87937743190659</v>
      </c>
      <c r="AV30" s="21">
        <v>1.3259373974018368E-4</v>
      </c>
      <c r="AW30" s="21">
        <v>3.4076591113227209E-2</v>
      </c>
      <c r="AX30" s="21">
        <v>151.75097276264592</v>
      </c>
      <c r="AY30" s="21">
        <v>256.80933852140078</v>
      </c>
      <c r="AZ30" s="21">
        <v>147.85992217898831</v>
      </c>
      <c r="BA30" s="21">
        <v>4.4949325467416594E-9</v>
      </c>
      <c r="BB30" s="21">
        <v>1.1551976645126065E-6</v>
      </c>
      <c r="BC30" s="4" t="s">
        <v>45</v>
      </c>
      <c r="BD30" s="4">
        <v>34</v>
      </c>
      <c r="BE30" s="4">
        <v>8</v>
      </c>
      <c r="BF30" s="4" t="e">
        <f>(A30-BD30)-BE30</f>
        <v>#VALUE!</v>
      </c>
      <c r="BG30" s="4">
        <v>2</v>
      </c>
      <c r="BH30" s="4" t="s">
        <v>42</v>
      </c>
      <c r="BI30" s="6">
        <v>95.57</v>
      </c>
      <c r="BJ30" s="4">
        <v>37.768110302618446</v>
      </c>
      <c r="BK30" s="4">
        <v>0.395187928247551</v>
      </c>
      <c r="BL30" s="1">
        <v>198.69954359671095</v>
      </c>
      <c r="BM30" s="1">
        <f>W30/BL30</f>
        <v>0.56165201982802793</v>
      </c>
      <c r="BN30" s="1">
        <v>182.61</v>
      </c>
      <c r="BO30" s="1">
        <v>0.59</v>
      </c>
      <c r="BP30" s="1">
        <v>0.61</v>
      </c>
      <c r="BQ30" s="1">
        <v>29.18</v>
      </c>
      <c r="BR30" s="1">
        <v>9.4201962809917354</v>
      </c>
      <c r="BS30" s="1">
        <v>2.75</v>
      </c>
      <c r="BT30" s="1">
        <v>2</v>
      </c>
      <c r="BU30" s="1">
        <v>2.25</v>
      </c>
      <c r="BV30" s="1">
        <v>7</v>
      </c>
    </row>
    <row r="31" spans="1:74" s="15" customFormat="1" x14ac:dyDescent="0.3">
      <c r="A31" s="1" t="s">
        <v>78</v>
      </c>
      <c r="B31" s="1">
        <v>176.5</v>
      </c>
      <c r="C31" s="1">
        <v>80.099999999999994</v>
      </c>
      <c r="D31" s="4">
        <v>29.98</v>
      </c>
      <c r="E31" s="4">
        <v>47.85</v>
      </c>
      <c r="F31" s="2">
        <v>25.71</v>
      </c>
      <c r="G31" s="1">
        <v>37.299999999999997</v>
      </c>
      <c r="H31" s="13">
        <v>141.6</v>
      </c>
      <c r="I31" s="13">
        <v>247.2</v>
      </c>
      <c r="J31" s="13">
        <v>338.2</v>
      </c>
      <c r="K31" s="13">
        <v>371.2</v>
      </c>
      <c r="L31" s="2">
        <v>160.68</v>
      </c>
      <c r="M31" s="2">
        <v>31.05</v>
      </c>
      <c r="N31" s="2">
        <v>132.79</v>
      </c>
      <c r="O31" s="2">
        <v>33.31</v>
      </c>
      <c r="P31" s="2">
        <v>157.66</v>
      </c>
      <c r="Q31" s="2">
        <v>26.53</v>
      </c>
      <c r="R31" s="2">
        <v>79.28</v>
      </c>
      <c r="S31" s="2">
        <v>11.46</v>
      </c>
      <c r="T31" s="13">
        <v>164.4</v>
      </c>
      <c r="U31" s="13">
        <v>137.19999999999999</v>
      </c>
      <c r="V31" s="13">
        <v>160.6</v>
      </c>
      <c r="W31" s="13">
        <v>164.4</v>
      </c>
      <c r="X31" s="14" t="s">
        <v>22</v>
      </c>
      <c r="Y31" s="12">
        <v>7.7821011673151741</v>
      </c>
      <c r="Z31" s="12">
        <v>159.53307392996109</v>
      </c>
      <c r="AA31" s="12">
        <v>7.7821011673151741</v>
      </c>
      <c r="AB31" s="12">
        <v>1.5626913499519499E-7</v>
      </c>
      <c r="AC31" s="12">
        <v>4.0161167693765114E-5</v>
      </c>
      <c r="AD31" s="12">
        <v>221.78988326848247</v>
      </c>
      <c r="AE31" s="12">
        <v>268.48249027237352</v>
      </c>
      <c r="AF31" s="12">
        <v>249.02723735408557</v>
      </c>
      <c r="AG31" s="12">
        <v>1.1670483128530089E-4</v>
      </c>
      <c r="AH31" s="12">
        <v>2.9993141640322327E-2</v>
      </c>
      <c r="AI31" s="12">
        <v>7.7821011673151741</v>
      </c>
      <c r="AJ31" s="12">
        <v>167.31517509727627</v>
      </c>
      <c r="AK31" s="12">
        <v>7.7821011673151741</v>
      </c>
      <c r="AL31" s="12">
        <v>1.5716870214100253E-7</v>
      </c>
      <c r="AM31" s="12">
        <v>4.0392356450237649E-5</v>
      </c>
      <c r="AN31" s="12">
        <v>116.73151750972761</v>
      </c>
      <c r="AO31" s="12">
        <v>381.32295719844353</v>
      </c>
      <c r="AP31" s="12">
        <v>7.7821011673151741</v>
      </c>
      <c r="AQ31" s="12">
        <v>8.3699468702869841E-10</v>
      </c>
      <c r="AR31" s="12">
        <v>2.1510763456637548E-7</v>
      </c>
      <c r="AS31" s="12">
        <v>182.87937743190659</v>
      </c>
      <c r="AT31" s="12">
        <v>233.46303501945522</v>
      </c>
      <c r="AU31" s="12">
        <v>202.33463035019452</v>
      </c>
      <c r="AV31" s="12">
        <v>2.7662632893353099E-5</v>
      </c>
      <c r="AW31" s="12">
        <v>7.1092966535917469E-3</v>
      </c>
      <c r="AX31" s="12">
        <v>147.85992217898831</v>
      </c>
      <c r="AY31" s="12">
        <v>342.41245136186768</v>
      </c>
      <c r="AZ31" s="12">
        <v>7.7821011673151741</v>
      </c>
      <c r="BA31" s="12">
        <v>1.0706340193419193E-9</v>
      </c>
      <c r="BB31" s="12">
        <v>2.7515294297087324E-7</v>
      </c>
      <c r="BC31" s="1" t="s">
        <v>44</v>
      </c>
      <c r="BD31" s="1" t="s">
        <v>46</v>
      </c>
      <c r="BE31" s="1" t="s">
        <v>46</v>
      </c>
      <c r="BF31" s="1" t="s">
        <v>46</v>
      </c>
      <c r="BG31" s="1">
        <v>0</v>
      </c>
      <c r="BH31" s="1" t="s">
        <v>46</v>
      </c>
      <c r="BI31" s="6">
        <v>160.71414999999999</v>
      </c>
      <c r="BJ31" s="1">
        <v>193.1451967716047</v>
      </c>
      <c r="BK31" s="4">
        <v>1.2017933503154807</v>
      </c>
      <c r="BL31" s="1"/>
      <c r="BM31" s="1"/>
      <c r="BN31" s="1"/>
      <c r="BO31" s="1"/>
      <c r="BP31" s="1"/>
      <c r="BQ31" s="1">
        <v>18.835999999999999</v>
      </c>
      <c r="BR31" s="1">
        <v>6.1505306122448973</v>
      </c>
      <c r="BS31" s="1">
        <v>2.38</v>
      </c>
      <c r="BT31" s="1">
        <v>2.5</v>
      </c>
      <c r="BU31" s="1">
        <v>2.75</v>
      </c>
      <c r="BV31" s="1">
        <v>7.63</v>
      </c>
    </row>
    <row r="32" spans="1:74" s="15" customFormat="1" x14ac:dyDescent="0.3">
      <c r="A32" s="4" t="s">
        <v>87</v>
      </c>
      <c r="B32" s="4">
        <v>163</v>
      </c>
      <c r="C32" s="4">
        <v>69.5</v>
      </c>
      <c r="D32" s="6">
        <v>28.7</v>
      </c>
      <c r="E32" s="6">
        <v>35.299999999999997</v>
      </c>
      <c r="F32" s="5">
        <v>26.16</v>
      </c>
      <c r="G32" s="4">
        <v>43.5</v>
      </c>
      <c r="H32" s="6">
        <v>10.1</v>
      </c>
      <c r="I32" s="6">
        <v>31.7</v>
      </c>
      <c r="J32" s="6">
        <v>56.9</v>
      </c>
      <c r="K32" s="6">
        <v>85.8</v>
      </c>
      <c r="L32" s="5">
        <v>95.86</v>
      </c>
      <c r="M32" s="5">
        <v>25.02</v>
      </c>
      <c r="N32" s="5">
        <v>74.010000000000005</v>
      </c>
      <c r="O32" s="5">
        <v>27.28</v>
      </c>
      <c r="P32" s="5">
        <v>92.85</v>
      </c>
      <c r="Q32" s="5">
        <v>20.5</v>
      </c>
      <c r="R32" s="5">
        <v>30.3</v>
      </c>
      <c r="S32" s="5">
        <v>4.68</v>
      </c>
      <c r="T32" s="6">
        <v>98.9</v>
      </c>
      <c r="U32" s="6">
        <v>89.9</v>
      </c>
      <c r="V32" s="6">
        <v>99.7</v>
      </c>
      <c r="W32" s="6">
        <v>99.7</v>
      </c>
      <c r="X32" s="10" t="s">
        <v>21</v>
      </c>
      <c r="Y32" s="21">
        <v>11.67315175097276</v>
      </c>
      <c r="Z32" s="21">
        <v>194.55252918287934</v>
      </c>
      <c r="AA32" s="21">
        <v>7.7821011673151741</v>
      </c>
      <c r="AB32" s="21">
        <v>1.8594874826159213E-7</v>
      </c>
      <c r="AC32" s="21">
        <v>4.7788828303229178E-5</v>
      </c>
      <c r="AD32" s="21">
        <v>124.51361867704279</v>
      </c>
      <c r="AE32" s="21">
        <v>167.31517509727627</v>
      </c>
      <c r="AF32" s="21">
        <v>128.40466926070039</v>
      </c>
      <c r="AG32" s="21">
        <v>1.4572738163750397E-4</v>
      </c>
      <c r="AH32" s="21">
        <v>3.7451937080838521E-2</v>
      </c>
      <c r="AI32" s="21">
        <v>7.7821011673151741</v>
      </c>
      <c r="AJ32" s="21">
        <v>190.66147859922177</v>
      </c>
      <c r="AK32" s="21">
        <v>7.7821011673151741</v>
      </c>
      <c r="AL32" s="21">
        <v>1.5744874495082219E-7</v>
      </c>
      <c r="AM32" s="21">
        <v>4.0464327452361305E-5</v>
      </c>
      <c r="AN32" s="21">
        <v>178.98832684824899</v>
      </c>
      <c r="AO32" s="21">
        <v>260.70038910505832</v>
      </c>
      <c r="AP32" s="21">
        <v>171.20622568093384</v>
      </c>
      <c r="AQ32" s="21">
        <v>1.4637489598593999E-8</v>
      </c>
      <c r="AR32" s="21">
        <v>3.761834826838658E-6</v>
      </c>
      <c r="AS32" s="21">
        <v>147.85992217898831</v>
      </c>
      <c r="AT32" s="21">
        <v>264.59143968871592</v>
      </c>
      <c r="AU32" s="21">
        <v>128.40466926070039</v>
      </c>
      <c r="AV32" s="21">
        <v>3.6381209797969703E-5</v>
      </c>
      <c r="AW32" s="21">
        <v>9.3499709180782133E-3</v>
      </c>
      <c r="AX32" s="21">
        <v>159.53307392996109</v>
      </c>
      <c r="AY32" s="21">
        <v>245.136186770428</v>
      </c>
      <c r="AZ32" s="21">
        <v>155.64202334630349</v>
      </c>
      <c r="BA32" s="21">
        <v>1.0893664800093667E-8</v>
      </c>
      <c r="BB32" s="21">
        <v>2.7996718536240726E-6</v>
      </c>
      <c r="BC32" s="4" t="s">
        <v>40</v>
      </c>
      <c r="BD32" s="4">
        <v>52</v>
      </c>
      <c r="BE32" s="4">
        <v>2</v>
      </c>
      <c r="BF32" s="4" t="e">
        <f>(A32-BD32)-BE32</f>
        <v>#VALUE!</v>
      </c>
      <c r="BG32" s="4">
        <v>0</v>
      </c>
      <c r="BH32" s="4" t="s">
        <v>42</v>
      </c>
      <c r="BI32" s="6">
        <v>278.34770000000003</v>
      </c>
      <c r="BJ32" s="4">
        <v>45.916493818640099</v>
      </c>
      <c r="BK32" s="4">
        <v>0.16496092411986912</v>
      </c>
      <c r="BL32" s="1">
        <v>217.8227332880719</v>
      </c>
      <c r="BM32" s="1">
        <f>W32/BL32</f>
        <v>0.45771163778459312</v>
      </c>
      <c r="BN32" s="1">
        <v>200.18</v>
      </c>
      <c r="BO32" s="1">
        <v>0.48</v>
      </c>
      <c r="BP32" s="1">
        <v>0.5</v>
      </c>
      <c r="BQ32" s="1">
        <v>15.143999999999998</v>
      </c>
      <c r="BR32" s="1">
        <v>6.0129382994867324</v>
      </c>
      <c r="BS32" s="1">
        <v>2</v>
      </c>
      <c r="BT32" s="1">
        <v>1.75</v>
      </c>
      <c r="BU32" s="1">
        <v>3.5</v>
      </c>
      <c r="BV32" s="1">
        <v>7.25</v>
      </c>
    </row>
    <row r="33" spans="1:74" s="15" customFormat="1" x14ac:dyDescent="0.3">
      <c r="A33" s="4" t="s">
        <v>86</v>
      </c>
      <c r="B33" s="4">
        <v>163</v>
      </c>
      <c r="C33" s="4">
        <v>69.7</v>
      </c>
      <c r="D33" s="5">
        <v>29.56</v>
      </c>
      <c r="E33" s="5">
        <v>36.15</v>
      </c>
      <c r="F33" s="5">
        <v>26.23</v>
      </c>
      <c r="G33" s="4">
        <v>43.6</v>
      </c>
      <c r="H33" s="6">
        <v>46.9</v>
      </c>
      <c r="I33" s="6">
        <v>57.9</v>
      </c>
      <c r="J33" s="6">
        <v>54.3</v>
      </c>
      <c r="K33" s="6">
        <v>58.2</v>
      </c>
      <c r="L33" s="5">
        <v>94.36</v>
      </c>
      <c r="M33" s="5">
        <v>27.28</v>
      </c>
      <c r="N33" s="5">
        <v>74.760000000000005</v>
      </c>
      <c r="O33" s="5">
        <v>22.76</v>
      </c>
      <c r="P33" s="5">
        <v>75.52</v>
      </c>
      <c r="Q33" s="5">
        <v>19.75</v>
      </c>
      <c r="R33" s="5">
        <v>64.97</v>
      </c>
      <c r="S33" s="5">
        <v>12.21</v>
      </c>
      <c r="T33" s="6">
        <v>96.3</v>
      </c>
      <c r="U33" s="6">
        <v>76.099999999999994</v>
      </c>
      <c r="V33" s="6">
        <v>76.599999999999994</v>
      </c>
      <c r="W33" s="6">
        <v>96.3</v>
      </c>
      <c r="X33" s="10" t="s">
        <v>22</v>
      </c>
      <c r="Y33" s="21">
        <v>7.7821011673151741</v>
      </c>
      <c r="Z33" s="21">
        <v>155.64202334630349</v>
      </c>
      <c r="AA33" s="21">
        <v>7.7821011673151741</v>
      </c>
      <c r="AB33" s="21">
        <v>1.6429672194159086E-7</v>
      </c>
      <c r="AC33" s="21">
        <v>4.2224257538988854E-5</v>
      </c>
      <c r="AD33" s="21">
        <v>186.77042801556416</v>
      </c>
      <c r="AE33" s="21">
        <v>287.93774319066148</v>
      </c>
      <c r="AF33" s="21">
        <v>155.64202334630349</v>
      </c>
      <c r="AG33" s="21">
        <v>4.2196056644872082E-5</v>
      </c>
      <c r="AH33" s="21">
        <v>1.0844386557732125E-2</v>
      </c>
      <c r="AI33" s="21">
        <v>7.7821011673151741</v>
      </c>
      <c r="AJ33" s="21">
        <v>171.20622568093384</v>
      </c>
      <c r="AK33" s="21">
        <v>7.7821011673151741</v>
      </c>
      <c r="AL33" s="21">
        <v>1.6416625471211464E-7</v>
      </c>
      <c r="AM33" s="21">
        <v>4.219072746101346E-5</v>
      </c>
      <c r="AN33" s="21">
        <v>214.00778210116729</v>
      </c>
      <c r="AO33" s="21">
        <v>315.17509727626458</v>
      </c>
      <c r="AP33" s="21">
        <v>108.94941634241243</v>
      </c>
      <c r="AQ33" s="21">
        <v>6.4676886510270317E-8</v>
      </c>
      <c r="AR33" s="21">
        <v>1.6621959833139471E-5</v>
      </c>
      <c r="AS33" s="21">
        <v>190.66147859922177</v>
      </c>
      <c r="AT33" s="21">
        <v>264.59143968871592</v>
      </c>
      <c r="AU33" s="21">
        <v>155.64202334630349</v>
      </c>
      <c r="AV33" s="21">
        <v>2.9596041069923846E-4</v>
      </c>
      <c r="AW33" s="21">
        <v>7.6061825549704282E-2</v>
      </c>
      <c r="AX33" s="21">
        <v>155.64202334630349</v>
      </c>
      <c r="AY33" s="21">
        <v>276.26459143968867</v>
      </c>
      <c r="AZ33" s="21">
        <v>128.40466926070039</v>
      </c>
      <c r="BA33" s="21">
        <v>2.9518758758027693E-7</v>
      </c>
      <c r="BB33" s="21">
        <v>7.5863210008131167E-5</v>
      </c>
      <c r="BC33" s="4" t="s">
        <v>40</v>
      </c>
      <c r="BD33" s="4">
        <v>49</v>
      </c>
      <c r="BE33" s="4">
        <v>10</v>
      </c>
      <c r="BF33" s="4" t="e">
        <f>(A33-BD33)-BE33</f>
        <v>#VALUE!</v>
      </c>
      <c r="BG33" s="4">
        <v>0</v>
      </c>
      <c r="BH33" s="4" t="s">
        <v>42</v>
      </c>
      <c r="BI33" s="13">
        <v>235.6686</v>
      </c>
      <c r="BJ33" s="1">
        <v>46.613086643097368</v>
      </c>
      <c r="BK33" s="4">
        <v>0.19779082424683378</v>
      </c>
      <c r="BL33" s="1">
        <v>181.53933690994666</v>
      </c>
      <c r="BM33" s="1">
        <f>W33/BL33</f>
        <v>0.53046354382009231</v>
      </c>
      <c r="BN33" s="1">
        <v>166.84</v>
      </c>
      <c r="BO33" s="1">
        <v>0.56999999999999995</v>
      </c>
      <c r="BP33" s="1">
        <v>0.57999999999999996</v>
      </c>
      <c r="BQ33" s="1">
        <v>14.219999999999999</v>
      </c>
      <c r="BR33" s="1">
        <v>6.0115563927956011</v>
      </c>
      <c r="BS33" s="1">
        <v>2.63</v>
      </c>
      <c r="BT33" s="1">
        <v>2.25</v>
      </c>
      <c r="BU33" s="1">
        <v>2.5</v>
      </c>
      <c r="BV33" s="1">
        <v>7.38</v>
      </c>
    </row>
    <row r="34" spans="1:74" s="15" customFormat="1" x14ac:dyDescent="0.3">
      <c r="A34" s="4" t="s">
        <v>84</v>
      </c>
      <c r="B34" s="4">
        <v>160</v>
      </c>
      <c r="C34" s="4">
        <v>67.599999999999994</v>
      </c>
      <c r="D34" s="6">
        <v>27.1</v>
      </c>
      <c r="E34" s="6">
        <v>36.299999999999997</v>
      </c>
      <c r="F34" s="5">
        <v>26.41</v>
      </c>
      <c r="G34" s="6">
        <v>41.4</v>
      </c>
      <c r="H34" s="6">
        <v>69</v>
      </c>
      <c r="I34" s="6">
        <v>173.6</v>
      </c>
      <c r="J34" s="6">
        <v>253.1</v>
      </c>
      <c r="K34" s="6">
        <v>286.7</v>
      </c>
      <c r="L34" s="5">
        <v>135.05000000000001</v>
      </c>
      <c r="M34" s="5">
        <v>25.02</v>
      </c>
      <c r="N34" s="5">
        <v>110.94</v>
      </c>
      <c r="O34" s="5">
        <v>26.53</v>
      </c>
      <c r="P34" s="5">
        <v>128.27000000000001</v>
      </c>
      <c r="Q34" s="5">
        <v>21.26</v>
      </c>
      <c r="R34" s="5">
        <v>51.4</v>
      </c>
      <c r="S34" s="5">
        <v>4.68</v>
      </c>
      <c r="T34" s="6">
        <v>137.19999999999999</v>
      </c>
      <c r="U34" s="6">
        <v>113</v>
      </c>
      <c r="V34" s="6">
        <v>131</v>
      </c>
      <c r="W34" s="6">
        <v>137.19999999999999</v>
      </c>
      <c r="X34" s="10" t="s">
        <v>22</v>
      </c>
      <c r="Y34" s="21">
        <v>7.7821011673151741</v>
      </c>
      <c r="Z34" s="21">
        <v>159.53307392996109</v>
      </c>
      <c r="AA34" s="21">
        <v>7.7821011673151741</v>
      </c>
      <c r="AB34" s="21">
        <v>1.5472787079111184E-7</v>
      </c>
      <c r="AC34" s="21">
        <v>3.9765062793315743E-5</v>
      </c>
      <c r="AD34" s="21">
        <v>132.29571984435796</v>
      </c>
      <c r="AE34" s="21">
        <v>214.00778210116729</v>
      </c>
      <c r="AF34" s="21">
        <v>97.27626459143967</v>
      </c>
      <c r="AG34" s="21">
        <v>1.1914810824514481E-4</v>
      </c>
      <c r="AH34" s="21">
        <v>3.0621063819002217E-2</v>
      </c>
      <c r="AI34" s="21">
        <v>7.7821011673151741</v>
      </c>
      <c r="AJ34" s="21">
        <v>159.53307392996109</v>
      </c>
      <c r="AK34" s="21">
        <v>7.7821011673151741</v>
      </c>
      <c r="AL34" s="21">
        <v>1.5541182645482161E-7</v>
      </c>
      <c r="AM34" s="21">
        <v>3.9940839398889156E-5</v>
      </c>
      <c r="AN34" s="21">
        <v>147.85992217898831</v>
      </c>
      <c r="AO34" s="21">
        <v>245.136186770428</v>
      </c>
      <c r="AP34" s="21">
        <v>147.85992217898831</v>
      </c>
      <c r="AQ34" s="21">
        <v>2.7967858788268797E-9</v>
      </c>
      <c r="AR34" s="21">
        <v>7.1877397085850805E-7</v>
      </c>
      <c r="AS34" s="21">
        <v>175.09727626459141</v>
      </c>
      <c r="AT34" s="21">
        <v>264.59143968871592</v>
      </c>
      <c r="AU34" s="21">
        <v>112.84046692607002</v>
      </c>
      <c r="AV34" s="21">
        <v>2.1577015801818791E-6</v>
      </c>
      <c r="AW34" s="21">
        <v>5.5452930610674293E-4</v>
      </c>
      <c r="AX34" s="21">
        <v>147.85992217898831</v>
      </c>
      <c r="AY34" s="21">
        <v>245.136186770428</v>
      </c>
      <c r="AZ34" s="21">
        <v>147.85992217898831</v>
      </c>
      <c r="BA34" s="21">
        <v>2.9224543216398415E-9</v>
      </c>
      <c r="BB34" s="21">
        <v>7.5107076066143926E-7</v>
      </c>
      <c r="BC34" s="4" t="s">
        <v>40</v>
      </c>
      <c r="BD34" s="4">
        <v>50</v>
      </c>
      <c r="BE34" s="4">
        <v>10</v>
      </c>
      <c r="BF34" s="4" t="e">
        <f>(A34-BD34)-BE34</f>
        <v>#VALUE!</v>
      </c>
      <c r="BG34" s="4">
        <v>10</v>
      </c>
      <c r="BH34" s="4" t="s">
        <v>42</v>
      </c>
      <c r="BI34" s="6">
        <v>117.88260000000001</v>
      </c>
      <c r="BJ34" s="4">
        <v>46.565983802847207</v>
      </c>
      <c r="BK34" s="4">
        <v>0.39501999279662309</v>
      </c>
      <c r="BL34" s="1">
        <v>241.25461686512875</v>
      </c>
      <c r="BM34" s="1">
        <f>W34/BL34</f>
        <v>0.56869377996898784</v>
      </c>
      <c r="BN34" s="1">
        <v>221.71</v>
      </c>
      <c r="BO34" s="1">
        <v>0.61</v>
      </c>
      <c r="BP34" s="1">
        <v>0.62</v>
      </c>
      <c r="BQ34" s="1">
        <v>23.725999999999999</v>
      </c>
      <c r="BR34" s="1">
        <v>9.1531962501446689</v>
      </c>
      <c r="BS34" s="1">
        <v>2.38</v>
      </c>
      <c r="BT34" s="1">
        <v>2.25</v>
      </c>
      <c r="BU34" s="1">
        <v>3.75</v>
      </c>
      <c r="BV34" s="1">
        <v>8.3800000000000008</v>
      </c>
    </row>
    <row r="35" spans="1:74" s="15" customFormat="1" x14ac:dyDescent="0.3">
      <c r="A35" s="1" t="s">
        <v>85</v>
      </c>
      <c r="B35" s="1">
        <v>154</v>
      </c>
      <c r="C35" s="1">
        <v>62.7</v>
      </c>
      <c r="D35" s="6">
        <v>22.7</v>
      </c>
      <c r="E35" s="6">
        <v>35.299999999999997</v>
      </c>
      <c r="F35" s="2">
        <v>26.44</v>
      </c>
      <c r="G35" s="1">
        <v>37.6</v>
      </c>
      <c r="H35" s="13">
        <v>108.5</v>
      </c>
      <c r="I35" s="13">
        <v>141.69999999999999</v>
      </c>
      <c r="J35" s="13">
        <v>171.6</v>
      </c>
      <c r="K35" s="13">
        <v>182.8</v>
      </c>
      <c r="L35" s="2">
        <v>114.7</v>
      </c>
      <c r="M35" s="2">
        <v>31.05</v>
      </c>
      <c r="N35" s="2">
        <v>84.56</v>
      </c>
      <c r="O35" s="2">
        <v>30.3</v>
      </c>
      <c r="P35" s="2">
        <v>109.43</v>
      </c>
      <c r="Q35" s="2">
        <v>25.02</v>
      </c>
      <c r="R35" s="2">
        <v>104.91</v>
      </c>
      <c r="S35" s="2">
        <v>12.21</v>
      </c>
      <c r="T35" s="13">
        <v>119.2</v>
      </c>
      <c r="U35" s="13">
        <v>90.6</v>
      </c>
      <c r="V35" s="13">
        <v>117.2</v>
      </c>
      <c r="W35" s="13">
        <v>119.2</v>
      </c>
      <c r="X35" s="14" t="s">
        <v>22</v>
      </c>
      <c r="Y35" s="12">
        <v>143.96887159533074</v>
      </c>
      <c r="Z35" s="12">
        <v>151.75097276264592</v>
      </c>
      <c r="AA35" s="12">
        <v>147.85992217898831</v>
      </c>
      <c r="AB35" s="12">
        <v>3.854887526249008E-7</v>
      </c>
      <c r="AC35" s="12">
        <v>9.9070609424599501E-5</v>
      </c>
      <c r="AD35" s="12">
        <v>136.18677042801556</v>
      </c>
      <c r="AE35" s="12">
        <v>186.77042801556416</v>
      </c>
      <c r="AF35" s="12">
        <v>163.42412451361866</v>
      </c>
      <c r="AG35" s="12">
        <v>8.8295503900676835E-5</v>
      </c>
      <c r="AH35" s="12">
        <v>2.2691944502473946E-2</v>
      </c>
      <c r="AI35" s="12">
        <v>143.96887159533074</v>
      </c>
      <c r="AJ35" s="12">
        <v>155.64202334630349</v>
      </c>
      <c r="AK35" s="12">
        <v>147.85992217898831</v>
      </c>
      <c r="AL35" s="12">
        <v>3.8232282863558588E-7</v>
      </c>
      <c r="AM35" s="12">
        <v>9.8256966959345564E-5</v>
      </c>
      <c r="AN35" s="12">
        <v>147.85992217898831</v>
      </c>
      <c r="AO35" s="12">
        <v>245.136186770428</v>
      </c>
      <c r="AP35" s="12">
        <v>147.85992217898831</v>
      </c>
      <c r="AQ35" s="12">
        <v>3.3156144650527049E-9</v>
      </c>
      <c r="AR35" s="12">
        <v>8.5211291751854512E-7</v>
      </c>
      <c r="AS35" s="12">
        <v>194.55252918287934</v>
      </c>
      <c r="AT35" s="12">
        <v>245.136186770428</v>
      </c>
      <c r="AU35" s="12">
        <v>198.44357976653694</v>
      </c>
      <c r="AV35" s="12">
        <v>1.6103052703477972E-4</v>
      </c>
      <c r="AW35" s="12">
        <v>4.1384845447938384E-2</v>
      </c>
      <c r="AX35" s="12">
        <v>147.85992217898831</v>
      </c>
      <c r="AY35" s="12">
        <v>245.136186770428</v>
      </c>
      <c r="AZ35" s="12">
        <v>147.85992217898831</v>
      </c>
      <c r="BA35" s="12">
        <v>3.034746518434396E-9</v>
      </c>
      <c r="BB35" s="12">
        <v>7.7992985523763978E-7</v>
      </c>
      <c r="BC35" s="1" t="s">
        <v>44</v>
      </c>
      <c r="BD35" s="1" t="s">
        <v>46</v>
      </c>
      <c r="BE35" s="1" t="s">
        <v>46</v>
      </c>
      <c r="BF35" s="1" t="s">
        <v>46</v>
      </c>
      <c r="BG35" s="1">
        <v>11</v>
      </c>
      <c r="BH35" s="1" t="s">
        <v>46</v>
      </c>
      <c r="BI35" s="13">
        <v>99.084099999999992</v>
      </c>
      <c r="BJ35" s="1">
        <v>175.33992899172381</v>
      </c>
      <c r="BK35" s="4">
        <v>1.7696071215434548</v>
      </c>
      <c r="BL35" s="1"/>
      <c r="BM35" s="1"/>
      <c r="BN35" s="1"/>
      <c r="BO35" s="1"/>
      <c r="BP35" s="1"/>
      <c r="BQ35" s="1">
        <v>19.898</v>
      </c>
      <c r="BR35" s="1">
        <v>7.13471261070673</v>
      </c>
      <c r="BS35" s="1">
        <v>2.5</v>
      </c>
      <c r="BT35" s="1">
        <v>3.25</v>
      </c>
      <c r="BU35" s="1">
        <v>2.25</v>
      </c>
      <c r="BV35" s="1">
        <v>8</v>
      </c>
    </row>
    <row r="36" spans="1:74" s="15" customFormat="1" x14ac:dyDescent="0.3">
      <c r="A36" s="4" t="s">
        <v>84</v>
      </c>
      <c r="B36" s="4">
        <v>164</v>
      </c>
      <c r="C36" s="4">
        <v>72</v>
      </c>
      <c r="D36" s="6">
        <v>29.2</v>
      </c>
      <c r="E36" s="6">
        <v>37.5</v>
      </c>
      <c r="F36" s="5">
        <v>26.77</v>
      </c>
      <c r="G36" s="4">
        <v>42.4</v>
      </c>
      <c r="H36" s="6">
        <v>8.3000000000000007</v>
      </c>
      <c r="I36" s="6">
        <v>17.899999999999999</v>
      </c>
      <c r="J36" s="6">
        <v>33.9</v>
      </c>
      <c r="K36" s="6">
        <v>56.7</v>
      </c>
      <c r="L36" s="5">
        <v>93.6</v>
      </c>
      <c r="M36" s="5">
        <v>18.989999999999998</v>
      </c>
      <c r="N36" s="5">
        <v>70.989999999999995</v>
      </c>
      <c r="O36" s="5">
        <v>22.01</v>
      </c>
      <c r="P36" s="5">
        <v>81.55</v>
      </c>
      <c r="Q36" s="5">
        <v>17.489999999999998</v>
      </c>
      <c r="R36" s="5">
        <v>45.37</v>
      </c>
      <c r="S36" s="5">
        <v>3.17</v>
      </c>
      <c r="T36" s="6">
        <v>95.5</v>
      </c>
      <c r="U36" s="6">
        <v>77</v>
      </c>
      <c r="V36" s="6">
        <v>83.5</v>
      </c>
      <c r="W36" s="6">
        <v>95.5</v>
      </c>
      <c r="X36" s="10" t="s">
        <v>22</v>
      </c>
      <c r="Y36" s="21">
        <v>7.7821011673151741</v>
      </c>
      <c r="Z36" s="21">
        <v>190.66147859922177</v>
      </c>
      <c r="AA36" s="21">
        <v>7.7821011673151741</v>
      </c>
      <c r="AB36" s="21">
        <v>1.6587468142678015E-7</v>
      </c>
      <c r="AC36" s="21">
        <v>4.2629793126682495E-5</v>
      </c>
      <c r="AD36" s="21">
        <v>140.07782101167314</v>
      </c>
      <c r="AE36" s="21">
        <v>229.57198443579765</v>
      </c>
      <c r="AF36" s="21">
        <v>132.29571984435796</v>
      </c>
      <c r="AG36" s="21">
        <v>5.2301528069413988E-6</v>
      </c>
      <c r="AH36" s="21">
        <v>1.3441492713839394E-3</v>
      </c>
      <c r="AI36" s="21">
        <v>7.7821011673151741</v>
      </c>
      <c r="AJ36" s="21">
        <v>233.46303501945522</v>
      </c>
      <c r="AK36" s="21">
        <v>7.7821011673151741</v>
      </c>
      <c r="AL36" s="21">
        <v>1.7259874508150881E-7</v>
      </c>
      <c r="AM36" s="21">
        <v>4.4357877485947763E-5</v>
      </c>
      <c r="AN36" s="21">
        <v>7.7821011673151741</v>
      </c>
      <c r="AO36" s="21">
        <v>194.55252918287934</v>
      </c>
      <c r="AP36" s="21">
        <v>7.7821011673151741</v>
      </c>
      <c r="AQ36" s="21">
        <v>1.6508479660730873E-7</v>
      </c>
      <c r="AR36" s="21">
        <v>4.242679272807834E-5</v>
      </c>
      <c r="AS36" s="21">
        <v>151.75097276264592</v>
      </c>
      <c r="AT36" s="21">
        <v>260.70038910505832</v>
      </c>
      <c r="AU36" s="21">
        <v>7.7821011673151741</v>
      </c>
      <c r="AV36" s="21">
        <v>4.7579303692316464E-7</v>
      </c>
      <c r="AW36" s="21">
        <v>1.2227881048925332E-4</v>
      </c>
      <c r="AX36" s="21">
        <v>7.7821011673151741</v>
      </c>
      <c r="AY36" s="21">
        <v>182.87937743190659</v>
      </c>
      <c r="AZ36" s="21">
        <v>7.7821011673151741</v>
      </c>
      <c r="BA36" s="21">
        <v>1.6343179376233674E-7</v>
      </c>
      <c r="BB36" s="21">
        <v>4.2001970996920543E-5</v>
      </c>
      <c r="BC36" s="4" t="s">
        <v>40</v>
      </c>
      <c r="BD36" s="4">
        <v>45</v>
      </c>
      <c r="BE36" s="4">
        <v>20</v>
      </c>
      <c r="BF36" s="4" t="e">
        <f>(A36-BD36)-BE36</f>
        <v>#VALUE!</v>
      </c>
      <c r="BG36" s="4">
        <v>10</v>
      </c>
      <c r="BH36" s="4" t="s">
        <v>42</v>
      </c>
      <c r="BI36" s="6">
        <v>95.070350000000005</v>
      </c>
      <c r="BJ36" s="4">
        <v>41.514881944558738</v>
      </c>
      <c r="BK36" s="4">
        <v>0.43667538769509878</v>
      </c>
      <c r="BL36" s="1">
        <v>178.84073573105417</v>
      </c>
      <c r="BM36" s="1">
        <f>W36/BL36</f>
        <v>0.5339946719052624</v>
      </c>
      <c r="BN36" s="1">
        <v>164.35</v>
      </c>
      <c r="BO36" s="1">
        <v>0.56999999999999995</v>
      </c>
      <c r="BP36" s="1">
        <v>0.57999999999999996</v>
      </c>
      <c r="BQ36" s="1">
        <v>14.040000000000001</v>
      </c>
      <c r="BR36" s="1">
        <v>5.6312245787711666</v>
      </c>
      <c r="BS36" s="1">
        <v>2.5</v>
      </c>
      <c r="BT36" s="1">
        <v>2.25</v>
      </c>
      <c r="BU36" s="1">
        <v>3.25</v>
      </c>
      <c r="BV36" s="1">
        <v>8</v>
      </c>
    </row>
    <row r="37" spans="1:74" s="15" customFormat="1" x14ac:dyDescent="0.3">
      <c r="A37" s="1" t="s">
        <v>78</v>
      </c>
      <c r="B37" s="1">
        <v>169.5</v>
      </c>
      <c r="C37" s="1">
        <v>77.25</v>
      </c>
      <c r="D37" s="4">
        <v>27.9</v>
      </c>
      <c r="E37" s="4">
        <v>45.27</v>
      </c>
      <c r="F37" s="2">
        <v>26.89</v>
      </c>
      <c r="G37" s="1">
        <v>36.799999999999997</v>
      </c>
      <c r="H37" s="13">
        <v>307.2</v>
      </c>
      <c r="I37" s="13">
        <v>518.9</v>
      </c>
      <c r="J37" s="13">
        <v>514.9</v>
      </c>
      <c r="K37" s="13">
        <v>484.2</v>
      </c>
      <c r="L37" s="2">
        <v>193.83</v>
      </c>
      <c r="M37" s="2">
        <v>35.57</v>
      </c>
      <c r="N37" s="2">
        <v>144.85</v>
      </c>
      <c r="O37" s="2">
        <v>40.1</v>
      </c>
      <c r="P37" s="2">
        <v>196.85</v>
      </c>
      <c r="Q37" s="2">
        <v>35.57</v>
      </c>
      <c r="R37" s="2">
        <v>99.63</v>
      </c>
      <c r="S37" s="2">
        <v>19.75</v>
      </c>
      <c r="T37" s="13">
        <v>198.1</v>
      </c>
      <c r="U37" s="13">
        <v>149.9</v>
      </c>
      <c r="V37" s="13">
        <v>201.3</v>
      </c>
      <c r="W37" s="13">
        <v>201.3</v>
      </c>
      <c r="X37" s="14" t="s">
        <v>21</v>
      </c>
      <c r="Y37" s="12">
        <v>7.7821011673151741</v>
      </c>
      <c r="Z37" s="12">
        <v>159.53307392996109</v>
      </c>
      <c r="AA37" s="12">
        <v>7.7821011673151741</v>
      </c>
      <c r="AB37" s="12">
        <v>1.52631415530998E-7</v>
      </c>
      <c r="AC37" s="12">
        <v>3.9226273791466488E-5</v>
      </c>
      <c r="AD37" s="12">
        <v>178.98832684824899</v>
      </c>
      <c r="AE37" s="12">
        <v>268.48249027237352</v>
      </c>
      <c r="AF37" s="12">
        <v>128.40466926070039</v>
      </c>
      <c r="AG37" s="12">
        <v>8.5863087949785774E-5</v>
      </c>
      <c r="AH37" s="12">
        <v>2.2066813603094943E-2</v>
      </c>
      <c r="AI37" s="12">
        <v>7.7821011673151741</v>
      </c>
      <c r="AJ37" s="12">
        <v>206.22568093385212</v>
      </c>
      <c r="AK37" s="12">
        <v>7.7821011673151741</v>
      </c>
      <c r="AL37" s="12">
        <v>1.5957451591297302E-7</v>
      </c>
      <c r="AM37" s="12">
        <v>4.1010650589634068E-5</v>
      </c>
      <c r="AN37" s="12">
        <v>155.64202334630349</v>
      </c>
      <c r="AO37" s="12">
        <v>241.2451361867704</v>
      </c>
      <c r="AP37" s="12">
        <v>147.85992217898831</v>
      </c>
      <c r="AQ37" s="12">
        <v>8.9381467465052529E-9</v>
      </c>
      <c r="AR37" s="12">
        <v>2.2971037138518498E-6</v>
      </c>
      <c r="AS37" s="12">
        <v>225.68093385214004</v>
      </c>
      <c r="AT37" s="12">
        <v>291.82879377431902</v>
      </c>
      <c r="AU37" s="12">
        <v>264.59143968871592</v>
      </c>
      <c r="AV37" s="12">
        <v>2.5046405337365114E-4</v>
      </c>
      <c r="AW37" s="12">
        <v>6.4369261717028337E-2</v>
      </c>
      <c r="AX37" s="12">
        <v>151.75097276264592</v>
      </c>
      <c r="AY37" s="12">
        <v>319.06614785992218</v>
      </c>
      <c r="AZ37" s="12">
        <v>147.85992217898831</v>
      </c>
      <c r="BA37" s="12">
        <v>1.4013757497201618E-9</v>
      </c>
      <c r="BB37" s="12">
        <v>3.6015356767808156E-7</v>
      </c>
      <c r="BC37" s="1" t="s">
        <v>44</v>
      </c>
      <c r="BD37" s="1" t="s">
        <v>46</v>
      </c>
      <c r="BE37" s="1" t="s">
        <v>46</v>
      </c>
      <c r="BF37" s="1" t="s">
        <v>46</v>
      </c>
      <c r="BG37" s="1">
        <v>4</v>
      </c>
      <c r="BH37" s="1" t="s">
        <v>46</v>
      </c>
      <c r="BI37" s="13">
        <v>99.774100000000004</v>
      </c>
      <c r="BJ37" s="1">
        <v>192.88590648324805</v>
      </c>
      <c r="BK37" s="4">
        <v>1.9332262228699437</v>
      </c>
      <c r="BL37" s="1">
        <v>267.11985554463843</v>
      </c>
      <c r="BM37" s="1">
        <f>W37/BL37</f>
        <v>0.75359429792129684</v>
      </c>
      <c r="BN37" s="1">
        <v>254.83</v>
      </c>
      <c r="BO37" s="1">
        <v>0.77</v>
      </c>
      <c r="BP37" s="1">
        <v>0.79</v>
      </c>
      <c r="BQ37" s="1">
        <v>22.643999999999998</v>
      </c>
      <c r="BR37" s="1">
        <v>8.4190957763236174</v>
      </c>
      <c r="BS37" s="1">
        <v>2.88</v>
      </c>
      <c r="BT37" s="1">
        <v>3.25</v>
      </c>
      <c r="BU37" s="1">
        <v>2</v>
      </c>
      <c r="BV37" s="1">
        <v>8.1300000000000008</v>
      </c>
    </row>
    <row r="38" spans="1:74" s="15" customFormat="1" x14ac:dyDescent="0.3">
      <c r="A38" s="1" t="s">
        <v>81</v>
      </c>
      <c r="B38" s="1">
        <v>152</v>
      </c>
      <c r="C38" s="1">
        <v>62.5</v>
      </c>
      <c r="D38" s="4">
        <v>17.22</v>
      </c>
      <c r="E38" s="4">
        <v>41.82</v>
      </c>
      <c r="F38" s="2">
        <v>27.05</v>
      </c>
      <c r="G38" s="1">
        <v>28.1</v>
      </c>
      <c r="H38" s="13">
        <v>128.80000000000001</v>
      </c>
      <c r="I38" s="13">
        <v>218</v>
      </c>
      <c r="J38" s="13">
        <v>287.8</v>
      </c>
      <c r="K38" s="13">
        <v>292.10000000000002</v>
      </c>
      <c r="L38" s="2">
        <v>131.28</v>
      </c>
      <c r="M38" s="2">
        <v>18.239999999999998</v>
      </c>
      <c r="N38" s="2">
        <v>85.31</v>
      </c>
      <c r="O38" s="2">
        <v>18.989999999999998</v>
      </c>
      <c r="P38" s="2">
        <v>118.47</v>
      </c>
      <c r="Q38" s="2">
        <v>16.73</v>
      </c>
      <c r="R38" s="2">
        <v>75.52</v>
      </c>
      <c r="S38" s="2">
        <v>10.71</v>
      </c>
      <c r="T38" s="13">
        <v>134.19999999999999</v>
      </c>
      <c r="U38" s="13">
        <v>88.8</v>
      </c>
      <c r="V38" s="13">
        <v>121.2</v>
      </c>
      <c r="W38" s="13">
        <v>134.19999999999999</v>
      </c>
      <c r="X38" s="14" t="s">
        <v>22</v>
      </c>
      <c r="Y38" s="12">
        <v>7.7821011673151741</v>
      </c>
      <c r="Z38" s="12">
        <v>167.31517509727627</v>
      </c>
      <c r="AA38" s="12">
        <v>7.7821011673151741</v>
      </c>
      <c r="AB38" s="12">
        <v>1.5582149536608817E-7</v>
      </c>
      <c r="AC38" s="12">
        <v>4.0046124309084662E-5</v>
      </c>
      <c r="AD38" s="12">
        <v>163.42412451361866</v>
      </c>
      <c r="AE38" s="12">
        <v>225.68093385214004</v>
      </c>
      <c r="AF38" s="12">
        <v>151.75097276264592</v>
      </c>
      <c r="AG38" s="12">
        <v>8.8918034326576547E-4</v>
      </c>
      <c r="AH38" s="12">
        <v>0.22851934821930173</v>
      </c>
      <c r="AI38" s="12">
        <v>7.7821011673151741</v>
      </c>
      <c r="AJ38" s="12">
        <v>163.42412451361866</v>
      </c>
      <c r="AK38" s="12">
        <v>7.7821011673151741</v>
      </c>
      <c r="AL38" s="12">
        <v>1.5676835048851483E-7</v>
      </c>
      <c r="AM38" s="12">
        <v>4.0289466075548313E-5</v>
      </c>
      <c r="AN38" s="12">
        <v>151.75097276264592</v>
      </c>
      <c r="AO38" s="12">
        <v>307.39299610894938</v>
      </c>
      <c r="AP38" s="12">
        <v>101.16731517509726</v>
      </c>
      <c r="AQ38" s="12">
        <v>1.6536789003881755E-9</v>
      </c>
      <c r="AR38" s="12">
        <v>4.2499547739976108E-7</v>
      </c>
      <c r="AS38" s="12">
        <v>221.78988326848247</v>
      </c>
      <c r="AT38" s="12">
        <v>287.93774319066148</v>
      </c>
      <c r="AU38" s="12">
        <v>210.11673151750969</v>
      </c>
      <c r="AV38" s="12">
        <v>3.5306088142786422E-4</v>
      </c>
      <c r="AW38" s="12">
        <v>9.0736646526961104E-2</v>
      </c>
      <c r="AX38" s="12">
        <v>167.31517509727627</v>
      </c>
      <c r="AY38" s="12">
        <v>299.61089494163423</v>
      </c>
      <c r="AZ38" s="12">
        <v>151.75097276264592</v>
      </c>
      <c r="BA38" s="12">
        <v>3.6943953943074669E-9</v>
      </c>
      <c r="BB38" s="12">
        <v>9.4945961633701897E-7</v>
      </c>
      <c r="BC38" s="1" t="s">
        <v>44</v>
      </c>
      <c r="BD38" s="1" t="s">
        <v>46</v>
      </c>
      <c r="BE38" s="1" t="s">
        <v>46</v>
      </c>
      <c r="BF38" s="1" t="s">
        <v>46</v>
      </c>
      <c r="BG38" s="1">
        <v>0</v>
      </c>
      <c r="BH38" s="1" t="s">
        <v>46</v>
      </c>
      <c r="BI38" s="6">
        <v>123.65124999999999</v>
      </c>
      <c r="BJ38" s="1">
        <v>191.38734964034776</v>
      </c>
      <c r="BK38" s="4">
        <v>1.5477995543138285</v>
      </c>
      <c r="BL38" s="1">
        <v>176.31023656842822</v>
      </c>
      <c r="BM38" s="1">
        <f>W38/BL38</f>
        <v>0.76115830034585241</v>
      </c>
      <c r="BN38" s="1">
        <v>168.2</v>
      </c>
      <c r="BO38" s="1">
        <v>0.78</v>
      </c>
      <c r="BP38" s="1">
        <v>0.8</v>
      </c>
      <c r="BQ38" s="1">
        <v>15.3438</v>
      </c>
      <c r="BR38" s="1">
        <v>5.704863176680548</v>
      </c>
      <c r="BS38" s="1">
        <v>2.5</v>
      </c>
      <c r="BT38" s="1">
        <v>2</v>
      </c>
      <c r="BU38" s="1">
        <v>2.5</v>
      </c>
      <c r="BV38" s="1">
        <v>7</v>
      </c>
    </row>
    <row r="39" spans="1:74" s="15" customFormat="1" x14ac:dyDescent="0.3">
      <c r="A39" s="4" t="s">
        <v>82</v>
      </c>
      <c r="B39" s="4">
        <v>158.69999999999999</v>
      </c>
      <c r="C39" s="4">
        <v>68.2</v>
      </c>
      <c r="D39" s="6">
        <v>26</v>
      </c>
      <c r="E39" s="6">
        <v>37.799999999999997</v>
      </c>
      <c r="F39" s="5">
        <v>27.08</v>
      </c>
      <c r="G39" s="4">
        <v>39.200000000000003</v>
      </c>
      <c r="H39" s="6">
        <v>173.8</v>
      </c>
      <c r="I39" s="6">
        <v>244.5</v>
      </c>
      <c r="J39" s="6">
        <v>238.3</v>
      </c>
      <c r="K39" s="6">
        <v>217.6</v>
      </c>
      <c r="L39" s="5">
        <v>95.11</v>
      </c>
      <c r="M39" s="5">
        <v>18.989999999999998</v>
      </c>
      <c r="N39" s="5">
        <v>74.760000000000005</v>
      </c>
      <c r="O39" s="5">
        <v>19.75</v>
      </c>
      <c r="P39" s="5">
        <v>89.84</v>
      </c>
      <c r="Q39" s="5">
        <v>16.73</v>
      </c>
      <c r="R39" s="5">
        <v>70.989999999999995</v>
      </c>
      <c r="S39" s="5">
        <v>6.18</v>
      </c>
      <c r="T39" s="6">
        <v>100.1</v>
      </c>
      <c r="U39" s="6">
        <v>84.6</v>
      </c>
      <c r="V39" s="6">
        <v>96.8</v>
      </c>
      <c r="W39" s="6">
        <v>100.1</v>
      </c>
      <c r="X39" s="10" t="s">
        <v>22</v>
      </c>
      <c r="Y39" s="21">
        <v>11.67315175097276</v>
      </c>
      <c r="Z39" s="21">
        <v>217.89883268482487</v>
      </c>
      <c r="AA39" s="21">
        <v>7.7821011673151741</v>
      </c>
      <c r="AB39" s="21">
        <v>1.8018537335395159E-7</v>
      </c>
      <c r="AC39" s="21">
        <v>4.6307640951965557E-5</v>
      </c>
      <c r="AD39" s="21">
        <v>171.20622568093384</v>
      </c>
      <c r="AE39" s="21">
        <v>229.57198443579765</v>
      </c>
      <c r="AF39" s="21">
        <v>143.96887159533074</v>
      </c>
      <c r="AG39" s="21">
        <v>4.9715635967457137E-5</v>
      </c>
      <c r="AH39" s="21">
        <v>1.2776918443636483E-2</v>
      </c>
      <c r="AI39" s="21">
        <v>11.67315175097276</v>
      </c>
      <c r="AJ39" s="21">
        <v>210.11673151750969</v>
      </c>
      <c r="AK39" s="21">
        <v>7.7821011673151741</v>
      </c>
      <c r="AL39" s="21">
        <v>1.8356692162418617E-7</v>
      </c>
      <c r="AM39" s="21">
        <v>4.7176698857415843E-5</v>
      </c>
      <c r="AN39" s="21">
        <v>182.87937743190659</v>
      </c>
      <c r="AO39" s="21">
        <v>354.08560311284043</v>
      </c>
      <c r="AP39" s="21">
        <v>147.85992217898831</v>
      </c>
      <c r="AQ39" s="21">
        <v>8.8035264883127029E-10</v>
      </c>
      <c r="AR39" s="21">
        <v>2.2625063074963645E-7</v>
      </c>
      <c r="AS39" s="21">
        <v>256.80933852140078</v>
      </c>
      <c r="AT39" s="21">
        <v>326.84824902723733</v>
      </c>
      <c r="AU39" s="21">
        <v>245.136186770428</v>
      </c>
      <c r="AV39" s="21">
        <v>5.8930323182925307E-7</v>
      </c>
      <c r="AW39" s="21">
        <v>1.5145093058011803E-4</v>
      </c>
      <c r="AX39" s="21">
        <v>171.20622568093384</v>
      </c>
      <c r="AY39" s="21">
        <v>354.08560311284043</v>
      </c>
      <c r="AZ39" s="21">
        <v>147.85992217898831</v>
      </c>
      <c r="BA39" s="21">
        <v>9.5166051887088382E-10</v>
      </c>
      <c r="BB39" s="21">
        <v>2.4457675334981715E-7</v>
      </c>
      <c r="BC39" s="4" t="s">
        <v>44</v>
      </c>
      <c r="BD39" s="1" t="s">
        <v>46</v>
      </c>
      <c r="BE39" s="1" t="s">
        <v>46</v>
      </c>
      <c r="BF39" s="1" t="s">
        <v>46</v>
      </c>
      <c r="BG39" s="1">
        <v>0</v>
      </c>
      <c r="BH39" s="4" t="s">
        <v>46</v>
      </c>
      <c r="BI39" s="6">
        <v>85.968600000000009</v>
      </c>
      <c r="BJ39" s="4">
        <v>183.50706043706978</v>
      </c>
      <c r="BK39" s="4">
        <v>2.1345823991209554</v>
      </c>
      <c r="BL39" s="1">
        <v>259.92553291293831</v>
      </c>
      <c r="BM39" s="1">
        <f>W39/BL39</f>
        <v>0.38511030016250214</v>
      </c>
      <c r="BN39" s="1">
        <v>247.97</v>
      </c>
      <c r="BO39" s="1">
        <v>0.38</v>
      </c>
      <c r="BP39" s="1">
        <v>0.4</v>
      </c>
      <c r="BQ39" s="1">
        <v>12.157999999999999</v>
      </c>
      <c r="BR39" s="1">
        <v>5.126496879743633</v>
      </c>
      <c r="BS39" s="1">
        <v>1.63</v>
      </c>
      <c r="BT39" s="1">
        <v>2</v>
      </c>
      <c r="BU39" s="1">
        <v>3</v>
      </c>
      <c r="BV39" s="1">
        <v>6.63</v>
      </c>
    </row>
    <row r="40" spans="1:74" s="15" customFormat="1" x14ac:dyDescent="0.3">
      <c r="A40" s="4" t="s">
        <v>86</v>
      </c>
      <c r="B40" s="4">
        <v>160.5</v>
      </c>
      <c r="C40" s="4">
        <v>71.2</v>
      </c>
      <c r="D40" s="6">
        <v>30.9</v>
      </c>
      <c r="E40" s="6">
        <v>37.9</v>
      </c>
      <c r="F40" s="5">
        <v>27.64</v>
      </c>
      <c r="G40" s="4">
        <v>43.6</v>
      </c>
      <c r="H40" s="6">
        <v>38.6</v>
      </c>
      <c r="I40" s="6">
        <v>85.8</v>
      </c>
      <c r="J40" s="6">
        <v>120.8</v>
      </c>
      <c r="K40" s="6">
        <v>123.5</v>
      </c>
      <c r="L40" s="5">
        <v>89.08</v>
      </c>
      <c r="M40" s="5">
        <v>22.01</v>
      </c>
      <c r="N40" s="5">
        <v>67.23</v>
      </c>
      <c r="O40" s="5">
        <v>28.04</v>
      </c>
      <c r="P40" s="5">
        <v>95.86</v>
      </c>
      <c r="Q40" s="5">
        <v>19.75</v>
      </c>
      <c r="R40" s="5">
        <v>35.57</v>
      </c>
      <c r="S40" s="5">
        <v>9.1999999999999993</v>
      </c>
      <c r="T40" s="6">
        <v>92</v>
      </c>
      <c r="U40" s="6">
        <v>69</v>
      </c>
      <c r="V40" s="6">
        <v>97</v>
      </c>
      <c r="W40" s="6">
        <v>97</v>
      </c>
      <c r="X40" s="10" t="s">
        <v>21</v>
      </c>
      <c r="Y40" s="21">
        <v>7.7821011673151741</v>
      </c>
      <c r="Z40" s="21">
        <v>178.98832684824899</v>
      </c>
      <c r="AA40" s="21">
        <v>7.7821011673151741</v>
      </c>
      <c r="AB40" s="21">
        <v>1.5723822073895083E-7</v>
      </c>
      <c r="AC40" s="21">
        <v>4.0410222729910363E-5</v>
      </c>
      <c r="AD40" s="21">
        <v>167.31517509727627</v>
      </c>
      <c r="AE40" s="21">
        <v>217.89883268482487</v>
      </c>
      <c r="AF40" s="21">
        <v>175.09727626459141</v>
      </c>
      <c r="AG40" s="21">
        <v>2.8559268847611139E-4</v>
      </c>
      <c r="AH40" s="21">
        <v>7.3397320938360627E-2</v>
      </c>
      <c r="AI40" s="21">
        <v>7.7821011673151741</v>
      </c>
      <c r="AJ40" s="21">
        <v>178.98832684824899</v>
      </c>
      <c r="AK40" s="21">
        <v>7.7821011673151741</v>
      </c>
      <c r="AL40" s="21">
        <v>1.5909430557006355E-7</v>
      </c>
      <c r="AM40" s="21">
        <v>4.0887236531506333E-5</v>
      </c>
      <c r="AN40" s="21">
        <v>175.09727626459141</v>
      </c>
      <c r="AO40" s="21">
        <v>350.19455252918283</v>
      </c>
      <c r="AP40" s="21">
        <v>147.85992217898831</v>
      </c>
      <c r="AQ40" s="21">
        <v>1.3762092954885124E-9</v>
      </c>
      <c r="AR40" s="21">
        <v>3.5368578894054767E-7</v>
      </c>
      <c r="AS40" s="21">
        <v>217.89883268482487</v>
      </c>
      <c r="AT40" s="21">
        <v>272.37354085603113</v>
      </c>
      <c r="AU40" s="21">
        <v>233.46303501945522</v>
      </c>
      <c r="AV40" s="21">
        <v>2.0892008455226422E-4</v>
      </c>
      <c r="AW40" s="21">
        <v>5.3692461729931903E-2</v>
      </c>
      <c r="AX40" s="21">
        <v>175.09727626459141</v>
      </c>
      <c r="AY40" s="21">
        <v>338.52140077821008</v>
      </c>
      <c r="AZ40" s="21">
        <v>147.85992217898831</v>
      </c>
      <c r="BA40" s="21">
        <v>1.3293570018221367E-9</v>
      </c>
      <c r="BB40" s="21">
        <v>3.4164474946828916E-7</v>
      </c>
      <c r="BC40" s="4" t="s">
        <v>40</v>
      </c>
      <c r="BD40" s="4">
        <v>58</v>
      </c>
      <c r="BE40" s="4">
        <v>0</v>
      </c>
      <c r="BF40" s="4"/>
      <c r="BG40" s="4">
        <v>12</v>
      </c>
      <c r="BH40" s="4" t="s">
        <v>46</v>
      </c>
      <c r="BI40" s="6">
        <v>141.4709</v>
      </c>
      <c r="BJ40" s="4">
        <v>48.157365836847859</v>
      </c>
      <c r="BK40" s="4">
        <v>0.34040474639553336</v>
      </c>
      <c r="BL40" s="1"/>
      <c r="BM40" s="1"/>
      <c r="BN40" s="1"/>
      <c r="BO40" s="1"/>
      <c r="BP40" s="1"/>
      <c r="BQ40" s="1">
        <v>16.733999999999998</v>
      </c>
      <c r="BR40" s="1">
        <v>6.2217430101130287</v>
      </c>
      <c r="BS40" s="1">
        <v>2.5</v>
      </c>
      <c r="BT40" s="1">
        <v>2.75</v>
      </c>
      <c r="BU40" s="1">
        <v>3.25</v>
      </c>
      <c r="BV40" s="1">
        <v>8.5</v>
      </c>
    </row>
    <row r="41" spans="1:74" s="15" customFormat="1" x14ac:dyDescent="0.3">
      <c r="A41" s="1" t="s">
        <v>85</v>
      </c>
      <c r="B41" s="1">
        <v>171</v>
      </c>
      <c r="C41" s="1">
        <v>81.5</v>
      </c>
      <c r="D41" s="4">
        <v>28.64</v>
      </c>
      <c r="E41" s="4">
        <v>48.78</v>
      </c>
      <c r="F41" s="2">
        <v>27.87</v>
      </c>
      <c r="G41" s="1">
        <v>35.700000000000003</v>
      </c>
      <c r="H41" s="13">
        <v>650.79999999999995</v>
      </c>
      <c r="I41" s="13">
        <v>822.4</v>
      </c>
      <c r="J41" s="13">
        <v>694.7</v>
      </c>
      <c r="K41" s="13">
        <v>632</v>
      </c>
      <c r="L41" s="2">
        <v>211.92</v>
      </c>
      <c r="M41" s="2">
        <v>37.08</v>
      </c>
      <c r="N41" s="2">
        <v>181.78</v>
      </c>
      <c r="O41" s="2">
        <v>40.85</v>
      </c>
      <c r="P41" s="2">
        <v>223.98</v>
      </c>
      <c r="Q41" s="2">
        <v>35.57</v>
      </c>
      <c r="R41" s="2">
        <v>139.57</v>
      </c>
      <c r="S41" s="2">
        <v>25.02</v>
      </c>
      <c r="T41" s="13">
        <v>216.9</v>
      </c>
      <c r="U41" s="13">
        <v>187.7</v>
      </c>
      <c r="V41" s="13">
        <v>228.2</v>
      </c>
      <c r="W41" s="13">
        <v>228.2</v>
      </c>
      <c r="X41" s="14" t="s">
        <v>21</v>
      </c>
      <c r="Y41" s="12">
        <v>7.7821011673151741</v>
      </c>
      <c r="Z41" s="12">
        <v>167.31517509727627</v>
      </c>
      <c r="AA41" s="12">
        <v>7.7821011673151741</v>
      </c>
      <c r="AB41" s="12">
        <v>7.6101715796609407E-8</v>
      </c>
      <c r="AC41" s="12">
        <v>1.9558140959728619E-5</v>
      </c>
      <c r="AD41" s="12">
        <v>175.09727626459141</v>
      </c>
      <c r="AE41" s="12">
        <v>249.02723735408557</v>
      </c>
      <c r="AF41" s="12">
        <v>143.96887159533074</v>
      </c>
      <c r="AG41" s="12">
        <v>4.1288985570682651E-6</v>
      </c>
      <c r="AH41" s="12">
        <v>1.0611269291665442E-3</v>
      </c>
      <c r="AI41" s="12">
        <v>7.7821011673151741</v>
      </c>
      <c r="AJ41" s="12">
        <v>178.98832684824899</v>
      </c>
      <c r="AK41" s="12">
        <v>7.7821011673151741</v>
      </c>
      <c r="AL41" s="12">
        <v>7.5962512991683272E-8</v>
      </c>
      <c r="AM41" s="12">
        <v>1.9522365838862602E-5</v>
      </c>
      <c r="AN41" s="12">
        <v>143.96887159533074</v>
      </c>
      <c r="AO41" s="12">
        <v>295.71984435797663</v>
      </c>
      <c r="AP41" s="12">
        <v>101.16731517509726</v>
      </c>
      <c r="AQ41" s="12">
        <v>5.6811785171112273E-9</v>
      </c>
      <c r="AR41" s="12">
        <v>1.4600628788975854E-6</v>
      </c>
      <c r="AS41" s="12">
        <v>175.09727626459141</v>
      </c>
      <c r="AT41" s="12">
        <v>252.91828793774317</v>
      </c>
      <c r="AU41" s="12">
        <v>147.85992217898831</v>
      </c>
      <c r="AV41" s="12">
        <v>7.3025943228265444E-5</v>
      </c>
      <c r="AW41" s="12">
        <v>1.8767667409664218E-2</v>
      </c>
      <c r="AX41" s="12">
        <v>143.96887159533074</v>
      </c>
      <c r="AY41" s="12">
        <v>295.71984435797663</v>
      </c>
      <c r="AZ41" s="12">
        <v>101.16731517509726</v>
      </c>
      <c r="BA41" s="12">
        <v>5.4715100275403989E-9</v>
      </c>
      <c r="BB41" s="12">
        <v>1.4061780770778825E-6</v>
      </c>
      <c r="BC41" s="1" t="s">
        <v>44</v>
      </c>
      <c r="BD41" s="1" t="s">
        <v>46</v>
      </c>
      <c r="BE41" s="1" t="s">
        <v>46</v>
      </c>
      <c r="BF41" s="1" t="s">
        <v>46</v>
      </c>
      <c r="BG41" s="1">
        <v>0.5</v>
      </c>
      <c r="BH41" s="1" t="s">
        <v>46</v>
      </c>
      <c r="BI41" s="6">
        <v>130.80279999999999</v>
      </c>
      <c r="BJ41" s="4">
        <v>217.80120282518715</v>
      </c>
      <c r="BK41" s="4">
        <v>1.6651111660085807</v>
      </c>
      <c r="BL41" s="1">
        <v>435.14787151415175</v>
      </c>
      <c r="BM41" s="1">
        <f t="shared" ref="BM41:BM56" si="1">W41/BL41</f>
        <v>0.52441943288369852</v>
      </c>
      <c r="BN41" s="1">
        <v>415.13</v>
      </c>
      <c r="BO41" s="1">
        <v>0.54</v>
      </c>
      <c r="BP41" s="1">
        <v>0.55000000000000004</v>
      </c>
      <c r="BQ41" s="1">
        <v>17.994</v>
      </c>
      <c r="BR41" s="1">
        <v>7.0730437004353339</v>
      </c>
      <c r="BS41" s="1">
        <v>1.88</v>
      </c>
      <c r="BT41" s="1">
        <v>3</v>
      </c>
      <c r="BU41" s="1">
        <v>2.25</v>
      </c>
      <c r="BV41" s="1">
        <v>7.13</v>
      </c>
    </row>
    <row r="42" spans="1:74" s="15" customFormat="1" x14ac:dyDescent="0.3">
      <c r="A42" s="1" t="s">
        <v>81</v>
      </c>
      <c r="B42" s="1">
        <v>165</v>
      </c>
      <c r="C42" s="1">
        <v>75.900000000000006</v>
      </c>
      <c r="D42" s="4">
        <v>32.49</v>
      </c>
      <c r="E42" s="4">
        <v>39.130000000000003</v>
      </c>
      <c r="F42" s="2">
        <v>27.88</v>
      </c>
      <c r="G42" s="1">
        <v>44</v>
      </c>
      <c r="H42" s="13">
        <v>244.5</v>
      </c>
      <c r="I42" s="13">
        <v>494.4</v>
      </c>
      <c r="J42" s="13">
        <v>538.70000000000005</v>
      </c>
      <c r="K42" s="13">
        <v>517.1</v>
      </c>
      <c r="L42" s="2">
        <v>147.11000000000001</v>
      </c>
      <c r="M42" s="2">
        <v>18.989999999999998</v>
      </c>
      <c r="N42" s="2">
        <v>116.21</v>
      </c>
      <c r="O42" s="2">
        <v>24.27</v>
      </c>
      <c r="P42" s="2">
        <v>144.85</v>
      </c>
      <c r="Q42" s="2">
        <v>20.5</v>
      </c>
      <c r="R42" s="2">
        <v>104.91</v>
      </c>
      <c r="S42" s="2">
        <v>9.9499999999999993</v>
      </c>
      <c r="T42" s="13">
        <v>151.69999999999999</v>
      </c>
      <c r="U42" s="13">
        <v>118.3</v>
      </c>
      <c r="V42" s="13">
        <v>147.19999999999999</v>
      </c>
      <c r="W42" s="13">
        <v>151.69999999999999</v>
      </c>
      <c r="X42" s="14" t="s">
        <v>22</v>
      </c>
      <c r="Y42" s="12">
        <v>7.7821011673151741</v>
      </c>
      <c r="Z42" s="12">
        <v>178.98832684824899</v>
      </c>
      <c r="AA42" s="12">
        <v>7.7821011673151741</v>
      </c>
      <c r="AB42" s="12">
        <v>1.6391236470792755E-7</v>
      </c>
      <c r="AC42" s="12">
        <v>4.2125477729937377E-5</v>
      </c>
      <c r="AD42" s="12">
        <v>171.20622568093384</v>
      </c>
      <c r="AE42" s="12">
        <v>249.02723735408557</v>
      </c>
      <c r="AF42" s="12">
        <v>140.07782101167314</v>
      </c>
      <c r="AG42" s="12">
        <v>1.8087517630254959E-4</v>
      </c>
      <c r="AH42" s="12">
        <v>4.6484920309755248E-2</v>
      </c>
      <c r="AI42" s="12">
        <v>7.7821011673151741</v>
      </c>
      <c r="AJ42" s="12">
        <v>190.66147859922177</v>
      </c>
      <c r="AK42" s="12">
        <v>7.7821011673151741</v>
      </c>
      <c r="AL42" s="12">
        <v>1.6597469184557869E-7</v>
      </c>
      <c r="AM42" s="12">
        <v>4.2655495804313726E-5</v>
      </c>
      <c r="AN42" s="12">
        <v>171.20622568093384</v>
      </c>
      <c r="AO42" s="12">
        <v>272.37354085603113</v>
      </c>
      <c r="AP42" s="12">
        <v>167.31517509727627</v>
      </c>
      <c r="AQ42" s="12">
        <v>5.6165809698335572E-9</v>
      </c>
      <c r="AR42" s="12">
        <v>1.4434613092472241E-6</v>
      </c>
      <c r="AS42" s="12">
        <v>202.33463035019452</v>
      </c>
      <c r="AT42" s="12">
        <v>260.70038910505832</v>
      </c>
      <c r="AU42" s="12">
        <v>163.42412451361866</v>
      </c>
      <c r="AV42" s="12">
        <v>2.9569043360982777E-4</v>
      </c>
      <c r="AW42" s="12">
        <v>7.5992441437725738E-2</v>
      </c>
      <c r="AX42" s="12">
        <v>171.20622568093384</v>
      </c>
      <c r="AY42" s="12">
        <v>237.35408560311282</v>
      </c>
      <c r="AZ42" s="12">
        <v>136.18677042801556</v>
      </c>
      <c r="BA42" s="12">
        <v>1.8821994350545624E-8</v>
      </c>
      <c r="BB42" s="12">
        <v>4.8372525480902256E-6</v>
      </c>
      <c r="BC42" s="1" t="s">
        <v>44</v>
      </c>
      <c r="BD42" s="1" t="s">
        <v>46</v>
      </c>
      <c r="BE42" s="1" t="s">
        <v>46</v>
      </c>
      <c r="BF42" s="1" t="s">
        <v>46</v>
      </c>
      <c r="BG42" s="1">
        <v>0</v>
      </c>
      <c r="BH42" s="1" t="s">
        <v>46</v>
      </c>
      <c r="BI42" s="13">
        <v>525</v>
      </c>
      <c r="BJ42" s="1">
        <v>264.09740863045346</v>
      </c>
      <c r="BK42" s="4">
        <v>0.50304268310562561</v>
      </c>
      <c r="BL42" s="1">
        <v>297.86233912001632</v>
      </c>
      <c r="BM42" s="1">
        <f t="shared" si="1"/>
        <v>0.50929567144396926</v>
      </c>
      <c r="BN42" s="1">
        <v>284.16000000000003</v>
      </c>
      <c r="BO42" s="1">
        <v>0.52</v>
      </c>
      <c r="BP42" s="1">
        <v>0.53</v>
      </c>
      <c r="BQ42" s="1">
        <v>14.798</v>
      </c>
      <c r="BR42" s="1">
        <v>5.7445094671053267</v>
      </c>
      <c r="BS42" s="1">
        <v>2.25</v>
      </c>
      <c r="BT42" s="1">
        <v>2.25</v>
      </c>
      <c r="BU42" s="1">
        <v>3.5</v>
      </c>
      <c r="BV42" s="1">
        <v>8</v>
      </c>
    </row>
    <row r="43" spans="1:74" s="15" customFormat="1" x14ac:dyDescent="0.3">
      <c r="A43" s="1" t="s">
        <v>78</v>
      </c>
      <c r="B43" s="1">
        <v>157.5</v>
      </c>
      <c r="C43" s="1">
        <v>69.650000000000006</v>
      </c>
      <c r="D43" s="4">
        <v>22.04</v>
      </c>
      <c r="E43" s="4">
        <v>43.67</v>
      </c>
      <c r="F43" s="2">
        <v>28.08</v>
      </c>
      <c r="G43" s="1">
        <v>32.299999999999997</v>
      </c>
      <c r="H43" s="13">
        <v>7.3</v>
      </c>
      <c r="I43" s="13">
        <v>42.1</v>
      </c>
      <c r="J43" s="13">
        <v>148.9</v>
      </c>
      <c r="K43" s="13">
        <v>273.60000000000002</v>
      </c>
      <c r="L43" s="2">
        <v>153.88999999999999</v>
      </c>
      <c r="M43" s="2">
        <v>25.02</v>
      </c>
      <c r="N43" s="2">
        <v>133.55000000000001</v>
      </c>
      <c r="O43" s="2">
        <v>25.78</v>
      </c>
      <c r="P43" s="2">
        <v>157.66</v>
      </c>
      <c r="Q43" s="2">
        <v>20.5</v>
      </c>
      <c r="R43" s="2">
        <v>109.43</v>
      </c>
      <c r="S43" s="2">
        <v>12.97</v>
      </c>
      <c r="T43" s="13">
        <v>156.69999999999999</v>
      </c>
      <c r="U43" s="13">
        <v>136.80000000000001</v>
      </c>
      <c r="V43" s="13">
        <v>160.5</v>
      </c>
      <c r="W43" s="13">
        <v>160.5</v>
      </c>
      <c r="X43" s="14" t="s">
        <v>21</v>
      </c>
      <c r="Y43" s="12">
        <v>7.7821011673151741</v>
      </c>
      <c r="Z43" s="12">
        <v>178.98832684824899</v>
      </c>
      <c r="AA43" s="12">
        <v>7.7821011673151741</v>
      </c>
      <c r="AB43" s="12">
        <v>1.589959440169863E-7</v>
      </c>
      <c r="AC43" s="12">
        <v>4.0861957612365483E-5</v>
      </c>
      <c r="AD43" s="12">
        <v>140.07782101167314</v>
      </c>
      <c r="AE43" s="12">
        <v>249.02723735408557</v>
      </c>
      <c r="AF43" s="12">
        <v>97.27626459143967</v>
      </c>
      <c r="AG43" s="12">
        <v>2.0710964944700095E-4</v>
      </c>
      <c r="AH43" s="12">
        <v>5.3227179907879243E-2</v>
      </c>
      <c r="AI43" s="12">
        <v>7.7821011673151741</v>
      </c>
      <c r="AJ43" s="12">
        <v>178.98832684824899</v>
      </c>
      <c r="AK43" s="12">
        <v>7.7821011673151741</v>
      </c>
      <c r="AL43" s="12">
        <v>1.6577231728367824E-7</v>
      </c>
      <c r="AM43" s="12">
        <v>4.2603485541905305E-5</v>
      </c>
      <c r="AN43" s="12">
        <v>151.75097276264592</v>
      </c>
      <c r="AO43" s="12">
        <v>249.02723735408557</v>
      </c>
      <c r="AP43" s="12">
        <v>147.85992217898831</v>
      </c>
      <c r="AQ43" s="12">
        <v>5.1955847668193842E-9</v>
      </c>
      <c r="AR43" s="12">
        <v>1.3352652850725817E-6</v>
      </c>
      <c r="AS43" s="12">
        <v>186.77042801556416</v>
      </c>
      <c r="AT43" s="12">
        <v>245.136186770428</v>
      </c>
      <c r="AU43" s="12">
        <v>178.98832684824899</v>
      </c>
      <c r="AV43" s="12">
        <v>2.8126604246933953E-4</v>
      </c>
      <c r="AW43" s="12">
        <v>7.2285372914620255E-2</v>
      </c>
      <c r="AX43" s="12">
        <v>163.42412451361866</v>
      </c>
      <c r="AY43" s="12">
        <v>241.2451361867704</v>
      </c>
      <c r="AZ43" s="12">
        <v>214.00778210116729</v>
      </c>
      <c r="BA43" s="12">
        <v>7.7131615879037239E-8</v>
      </c>
      <c r="BB43" s="12">
        <v>1.9822825280912569E-5</v>
      </c>
      <c r="BC43" s="1" t="s">
        <v>44</v>
      </c>
      <c r="BD43" s="1" t="s">
        <v>46</v>
      </c>
      <c r="BE43" s="1" t="s">
        <v>46</v>
      </c>
      <c r="BF43" s="1" t="s">
        <v>46</v>
      </c>
      <c r="BG43" s="1">
        <v>0</v>
      </c>
      <c r="BH43" s="1" t="s">
        <v>46</v>
      </c>
      <c r="BI43" s="6">
        <v>129.18625</v>
      </c>
      <c r="BJ43" s="4">
        <v>189.75573932247153</v>
      </c>
      <c r="BK43" s="4">
        <v>1.4688539943103196</v>
      </c>
      <c r="BL43" s="1">
        <v>183.15540256919675</v>
      </c>
      <c r="BM43" s="1">
        <f t="shared" si="1"/>
        <v>0.87630502703496582</v>
      </c>
      <c r="BN43" s="1">
        <v>174.73</v>
      </c>
      <c r="BO43" s="1">
        <v>0.9</v>
      </c>
      <c r="BP43" s="1">
        <v>0.92</v>
      </c>
      <c r="BQ43" s="1">
        <v>13.016</v>
      </c>
      <c r="BR43" s="1">
        <v>5.2139080275596852</v>
      </c>
      <c r="BS43" s="1">
        <v>2</v>
      </c>
      <c r="BT43" s="1">
        <v>2.5</v>
      </c>
      <c r="BU43" s="1">
        <v>2</v>
      </c>
      <c r="BV43" s="1">
        <v>6.5</v>
      </c>
    </row>
    <row r="44" spans="1:74" s="15" customFormat="1" x14ac:dyDescent="0.3">
      <c r="A44" s="4" t="s">
        <v>87</v>
      </c>
      <c r="B44" s="4">
        <v>159</v>
      </c>
      <c r="C44" s="4">
        <v>71.099999999999994</v>
      </c>
      <c r="D44" s="6">
        <v>31</v>
      </c>
      <c r="E44" s="6">
        <v>34.6</v>
      </c>
      <c r="F44" s="5">
        <v>28.12</v>
      </c>
      <c r="G44" s="4">
        <v>45.9</v>
      </c>
      <c r="H44" s="6">
        <v>85.1</v>
      </c>
      <c r="I44" s="6">
        <v>149</v>
      </c>
      <c r="J44" s="6">
        <v>156.19999999999999</v>
      </c>
      <c r="K44" s="6">
        <v>144.1</v>
      </c>
      <c r="L44" s="5">
        <v>74.010000000000005</v>
      </c>
      <c r="M44" s="5">
        <v>20.5</v>
      </c>
      <c r="N44" s="5">
        <v>48.39</v>
      </c>
      <c r="O44" s="5">
        <v>20.5</v>
      </c>
      <c r="P44" s="5">
        <v>71.75</v>
      </c>
      <c r="Q44" s="5">
        <v>18.239999999999998</v>
      </c>
      <c r="R44" s="5">
        <v>50.65</v>
      </c>
      <c r="S44" s="5">
        <v>3.92</v>
      </c>
      <c r="T44" s="6">
        <v>77.099999999999994</v>
      </c>
      <c r="U44" s="6">
        <v>51.4</v>
      </c>
      <c r="V44" s="6">
        <v>74.3</v>
      </c>
      <c r="W44" s="6">
        <v>77.099999999999994</v>
      </c>
      <c r="X44" s="10" t="s">
        <v>22</v>
      </c>
      <c r="Y44" s="21">
        <v>7.7821011673151741</v>
      </c>
      <c r="Z44" s="21">
        <v>163.42412451361866</v>
      </c>
      <c r="AA44" s="21">
        <v>7.7821011673151741</v>
      </c>
      <c r="AB44" s="21">
        <v>1.6852239326519842E-7</v>
      </c>
      <c r="AC44" s="21">
        <v>4.3310255069155993E-5</v>
      </c>
      <c r="AD44" s="21">
        <v>171.20622568093384</v>
      </c>
      <c r="AE44" s="21">
        <v>264.59143968871592</v>
      </c>
      <c r="AF44" s="21">
        <v>155.64202334630349</v>
      </c>
      <c r="AG44" s="21">
        <v>2.5323866754178167E-5</v>
      </c>
      <c r="AH44" s="21">
        <v>6.5082337558237885E-3</v>
      </c>
      <c r="AI44" s="21">
        <v>7.7821011673151741</v>
      </c>
      <c r="AJ44" s="21">
        <v>175.09727626459141</v>
      </c>
      <c r="AK44" s="21">
        <v>7.7821011673151741</v>
      </c>
      <c r="AL44" s="21">
        <v>1.6856582517255599E-7</v>
      </c>
      <c r="AM44" s="21">
        <v>4.3321417069346887E-5</v>
      </c>
      <c r="AN44" s="21">
        <v>178.98832684824899</v>
      </c>
      <c r="AO44" s="21">
        <v>295.71984435797663</v>
      </c>
      <c r="AP44" s="21">
        <v>147.85992217898831</v>
      </c>
      <c r="AQ44" s="21">
        <v>1.8309577160349821E-9</v>
      </c>
      <c r="AR44" s="21">
        <v>4.7055613302099043E-7</v>
      </c>
      <c r="AS44" s="21">
        <v>151.75097276264592</v>
      </c>
      <c r="AT44" s="21">
        <v>221.78988326848247</v>
      </c>
      <c r="AU44" s="21">
        <v>136.18677042801556</v>
      </c>
      <c r="AV44" s="21">
        <v>9.4274057899168125E-5</v>
      </c>
      <c r="AW44" s="21">
        <v>2.4228432880086206E-2</v>
      </c>
      <c r="AX44" s="21">
        <v>159.53307392996109</v>
      </c>
      <c r="AY44" s="21">
        <v>315.17509727626458</v>
      </c>
      <c r="AZ44" s="21">
        <v>147.85992217898831</v>
      </c>
      <c r="BA44" s="21">
        <v>1.4919437268043864E-9</v>
      </c>
      <c r="BB44" s="21">
        <v>3.8342953778872733E-7</v>
      </c>
      <c r="BC44" s="4" t="s">
        <v>40</v>
      </c>
      <c r="BD44" s="4">
        <v>45</v>
      </c>
      <c r="BE44" s="4">
        <v>0</v>
      </c>
      <c r="BF44" s="4"/>
      <c r="BG44" s="4">
        <v>0</v>
      </c>
      <c r="BH44" s="4" t="s">
        <v>46</v>
      </c>
      <c r="BI44" s="6">
        <v>243.66770000000002</v>
      </c>
      <c r="BJ44" s="4">
        <v>45.997231692459195</v>
      </c>
      <c r="BK44" s="4">
        <v>0.18877032816601949</v>
      </c>
      <c r="BL44" s="1">
        <v>145.13594218720223</v>
      </c>
      <c r="BM44" s="1">
        <f t="shared" si="1"/>
        <v>0.53122609629359274</v>
      </c>
      <c r="BN44" s="1">
        <v>133.38</v>
      </c>
      <c r="BO44" s="1">
        <v>0.55000000000000004</v>
      </c>
      <c r="BP44" s="1">
        <v>0.57999999999999996</v>
      </c>
      <c r="BQ44" s="1">
        <v>14.396000000000001</v>
      </c>
      <c r="BR44" s="1">
        <v>5.4183446874176679</v>
      </c>
      <c r="BS44" s="1">
        <v>2.25</v>
      </c>
      <c r="BT44" s="1">
        <v>2</v>
      </c>
      <c r="BU44" s="1">
        <v>2.25</v>
      </c>
      <c r="BV44" s="1">
        <v>6.5</v>
      </c>
    </row>
    <row r="45" spans="1:74" s="15" customFormat="1" x14ac:dyDescent="0.3">
      <c r="A45" s="4" t="s">
        <v>87</v>
      </c>
      <c r="B45" s="4">
        <v>166</v>
      </c>
      <c r="C45" s="4">
        <v>77.8</v>
      </c>
      <c r="D45" s="5">
        <v>30.81</v>
      </c>
      <c r="E45" s="5">
        <v>42.8</v>
      </c>
      <c r="F45" s="5">
        <v>28.23</v>
      </c>
      <c r="G45" s="4">
        <v>40.299999999999997</v>
      </c>
      <c r="H45" s="6">
        <v>57</v>
      </c>
      <c r="I45" s="6">
        <v>117.7</v>
      </c>
      <c r="J45" s="6">
        <v>158.69999999999999</v>
      </c>
      <c r="K45" s="6">
        <v>170.4</v>
      </c>
      <c r="L45" s="5">
        <v>128.27000000000001</v>
      </c>
      <c r="M45" s="5">
        <v>22.01</v>
      </c>
      <c r="N45" s="5">
        <v>112.44</v>
      </c>
      <c r="O45" s="5">
        <v>26.53</v>
      </c>
      <c r="P45" s="5">
        <v>132.79</v>
      </c>
      <c r="Q45" s="5">
        <v>15.23</v>
      </c>
      <c r="R45" s="5">
        <v>63.46</v>
      </c>
      <c r="S45" s="5">
        <v>7.69</v>
      </c>
      <c r="T45" s="6">
        <v>133.4</v>
      </c>
      <c r="U45" s="6">
        <v>118.4</v>
      </c>
      <c r="V45" s="6">
        <v>134.9</v>
      </c>
      <c r="W45" s="6">
        <v>134.9</v>
      </c>
      <c r="X45" s="10" t="s">
        <v>21</v>
      </c>
      <c r="Y45" s="21">
        <v>7.7821011673151741</v>
      </c>
      <c r="Z45" s="21">
        <v>175.09727626459141</v>
      </c>
      <c r="AA45" s="21">
        <v>7.7821011673151741</v>
      </c>
      <c r="AB45" s="21">
        <v>1.6177695058797291E-7</v>
      </c>
      <c r="AC45" s="21">
        <v>4.1576676301109038E-5</v>
      </c>
      <c r="AD45" s="21">
        <v>178.98832684824899</v>
      </c>
      <c r="AE45" s="21">
        <v>264.59143968871592</v>
      </c>
      <c r="AF45" s="21">
        <v>175.09727626459141</v>
      </c>
      <c r="AG45" s="21">
        <v>7.4581075813934499E-5</v>
      </c>
      <c r="AH45" s="21">
        <v>1.9167336484181167E-2</v>
      </c>
      <c r="AI45" s="21">
        <v>7.7821011673151741</v>
      </c>
      <c r="AJ45" s="21">
        <v>167.31517509727627</v>
      </c>
      <c r="AK45" s="21">
        <v>7.7821011673151741</v>
      </c>
      <c r="AL45" s="21">
        <v>1.6531213715434167E-7</v>
      </c>
      <c r="AM45" s="21">
        <v>4.248521924866581E-5</v>
      </c>
      <c r="AN45" s="21">
        <v>167.31517509727627</v>
      </c>
      <c r="AO45" s="21">
        <v>252.91828793774317</v>
      </c>
      <c r="AP45" s="21">
        <v>124.51361867704279</v>
      </c>
      <c r="AQ45" s="21">
        <v>2.6455298433082269E-7</v>
      </c>
      <c r="AR45" s="21">
        <v>6.7990116973021429E-5</v>
      </c>
      <c r="AS45" s="21">
        <v>190.66147859922177</v>
      </c>
      <c r="AT45" s="21">
        <v>241.2451361867704</v>
      </c>
      <c r="AU45" s="21">
        <v>167.31517509727627</v>
      </c>
      <c r="AV45" s="21">
        <v>9.2560107308862908E-5</v>
      </c>
      <c r="AW45" s="21">
        <v>2.3787947578377766E-2</v>
      </c>
      <c r="AX45" s="21">
        <v>147.85992217898831</v>
      </c>
      <c r="AY45" s="21">
        <v>221.78988326848247</v>
      </c>
      <c r="AZ45" s="21">
        <v>147.85992217898831</v>
      </c>
      <c r="BA45" s="21">
        <v>3.1166817919687875E-8</v>
      </c>
      <c r="BB45" s="21">
        <v>8.0098722053597832E-6</v>
      </c>
      <c r="BC45" s="4" t="s">
        <v>40</v>
      </c>
      <c r="BD45" s="4">
        <v>55</v>
      </c>
      <c r="BE45" s="4">
        <v>0</v>
      </c>
      <c r="BF45" s="4"/>
      <c r="BG45" s="4">
        <v>0</v>
      </c>
      <c r="BH45" s="4" t="s">
        <v>46</v>
      </c>
      <c r="BI45" s="13">
        <v>85.358500000000006</v>
      </c>
      <c r="BJ45" s="1">
        <v>65.432159430624381</v>
      </c>
      <c r="BK45" s="4">
        <v>0.76655704388695178</v>
      </c>
      <c r="BL45" s="1">
        <v>243.92082018486121</v>
      </c>
      <c r="BM45" s="1">
        <f t="shared" si="1"/>
        <v>0.55304832075327892</v>
      </c>
      <c r="BN45" s="1">
        <v>224.16</v>
      </c>
      <c r="BO45" s="1">
        <v>0.59</v>
      </c>
      <c r="BP45" s="1">
        <v>0.6</v>
      </c>
      <c r="BQ45" s="1">
        <v>14.3</v>
      </c>
      <c r="BR45" s="1">
        <v>5.2525252525252535</v>
      </c>
      <c r="BS45" s="1">
        <v>2.5</v>
      </c>
      <c r="BT45" s="1">
        <v>2.75</v>
      </c>
      <c r="BU45" s="1">
        <v>4.25</v>
      </c>
      <c r="BV45" s="1">
        <v>9.5</v>
      </c>
    </row>
    <row r="46" spans="1:74" s="15" customFormat="1" x14ac:dyDescent="0.3">
      <c r="A46" s="4" t="s">
        <v>84</v>
      </c>
      <c r="B46" s="4">
        <v>157.4</v>
      </c>
      <c r="C46" s="4">
        <v>70.099999999999994</v>
      </c>
      <c r="D46" s="5">
        <v>29.3</v>
      </c>
      <c r="E46" s="5">
        <v>36.89</v>
      </c>
      <c r="F46" s="5">
        <v>28.29</v>
      </c>
      <c r="G46" s="4">
        <v>42.9</v>
      </c>
      <c r="H46" s="6">
        <v>42.7</v>
      </c>
      <c r="I46" s="6">
        <v>54</v>
      </c>
      <c r="J46" s="6">
        <v>65.2</v>
      </c>
      <c r="K46" s="6">
        <v>64.8</v>
      </c>
      <c r="L46" s="5">
        <v>77.02</v>
      </c>
      <c r="M46" s="5">
        <v>16.73</v>
      </c>
      <c r="N46" s="5">
        <v>67.23</v>
      </c>
      <c r="O46" s="5">
        <v>19.75</v>
      </c>
      <c r="P46" s="5"/>
      <c r="Q46" s="5"/>
      <c r="R46" s="5">
        <v>43.86</v>
      </c>
      <c r="S46" s="5">
        <v>10.71</v>
      </c>
      <c r="T46" s="6">
        <v>78.2</v>
      </c>
      <c r="U46" s="6">
        <v>68.7</v>
      </c>
      <c r="V46" s="6"/>
      <c r="W46" s="6">
        <v>78.2</v>
      </c>
      <c r="X46" s="10" t="s">
        <v>22</v>
      </c>
      <c r="Y46" s="21">
        <v>112.84046692607002</v>
      </c>
      <c r="Z46" s="21">
        <v>198.44357976653694</v>
      </c>
      <c r="AA46" s="21">
        <v>7.7821011673151741</v>
      </c>
      <c r="AB46" s="21">
        <v>4.8940942880326138E-7</v>
      </c>
      <c r="AC46" s="21">
        <v>1.2577822320243817E-4</v>
      </c>
      <c r="AD46" s="21">
        <v>155.64202334630349</v>
      </c>
      <c r="AE46" s="21">
        <v>256.80933852140078</v>
      </c>
      <c r="AF46" s="21">
        <v>132.29571984435796</v>
      </c>
      <c r="AG46" s="21">
        <v>1.5826807680913406E-5</v>
      </c>
      <c r="AH46" s="21">
        <v>4.0674895739947455E-3</v>
      </c>
      <c r="AI46" s="21">
        <v>50.583657587548629</v>
      </c>
      <c r="AJ46" s="21">
        <v>210.11673151750969</v>
      </c>
      <c r="AK46" s="21">
        <v>7.7821011673151741</v>
      </c>
      <c r="AL46" s="21">
        <v>2.855278122974282E-7</v>
      </c>
      <c r="AM46" s="21">
        <v>7.3380647760439043E-5</v>
      </c>
      <c r="AN46" s="21">
        <v>159.53307392996109</v>
      </c>
      <c r="AO46" s="21">
        <v>210.11673151750969</v>
      </c>
      <c r="AP46" s="21">
        <v>155.64202334630349</v>
      </c>
      <c r="AQ46" s="21">
        <v>4.4042321642936532E-8</v>
      </c>
      <c r="AR46" s="21">
        <v>1.1318876662234689E-5</v>
      </c>
      <c r="AS46" s="21">
        <v>182.87937743190659</v>
      </c>
      <c r="AT46" s="21">
        <v>260.70038910505832</v>
      </c>
      <c r="AU46" s="21">
        <v>112.84046692607002</v>
      </c>
      <c r="AV46" s="21">
        <v>5.2268902639931781E-5</v>
      </c>
      <c r="AW46" s="21">
        <v>1.3433107978462467E-2</v>
      </c>
      <c r="AX46" s="21">
        <v>182.87937743190699</v>
      </c>
      <c r="AY46" s="21">
        <v>272.37354085603113</v>
      </c>
      <c r="AZ46" s="21">
        <v>120.6225680933852</v>
      </c>
      <c r="BA46" s="21">
        <v>3.2307528790811775E-9</v>
      </c>
      <c r="BB46" s="21">
        <v>8.3030348992386261E-7</v>
      </c>
      <c r="BC46" s="4" t="s">
        <v>40</v>
      </c>
      <c r="BD46" s="1">
        <v>50</v>
      </c>
      <c r="BE46" s="1"/>
      <c r="BF46" s="4"/>
      <c r="BG46" s="1">
        <v>0</v>
      </c>
      <c r="BH46" s="1" t="s">
        <v>46</v>
      </c>
      <c r="BI46" s="6"/>
      <c r="BJ46" s="4">
        <v>59.84230691791285</v>
      </c>
      <c r="BK46" s="4"/>
      <c r="BL46" s="1">
        <v>255.45542282354171</v>
      </c>
      <c r="BM46" s="1">
        <f t="shared" si="1"/>
        <v>0.30611994505991524</v>
      </c>
      <c r="BN46" s="1">
        <v>234.77</v>
      </c>
      <c r="BO46" s="1">
        <v>0.33</v>
      </c>
      <c r="BP46" s="1">
        <v>0.33</v>
      </c>
      <c r="BQ46" s="1">
        <v>15.097799999999999</v>
      </c>
      <c r="BR46" s="1">
        <v>5.956999191939599</v>
      </c>
      <c r="BS46" s="1">
        <v>2.5</v>
      </c>
      <c r="BT46" s="1">
        <v>2.5</v>
      </c>
      <c r="BU46" s="1">
        <v>3.75</v>
      </c>
      <c r="BV46" s="1">
        <v>8.75</v>
      </c>
    </row>
    <row r="47" spans="1:74" s="15" customFormat="1" x14ac:dyDescent="0.3">
      <c r="A47" s="4" t="s">
        <v>86</v>
      </c>
      <c r="B47" s="4">
        <v>159.19999999999999</v>
      </c>
      <c r="C47" s="4">
        <v>72.099999999999994</v>
      </c>
      <c r="D47" s="5">
        <v>32.61</v>
      </c>
      <c r="E47" s="5">
        <v>35.47</v>
      </c>
      <c r="F47" s="5">
        <v>28.45</v>
      </c>
      <c r="G47" s="4">
        <v>46.5</v>
      </c>
      <c r="H47" s="6">
        <v>126.9</v>
      </c>
      <c r="I47" s="6">
        <v>260.60000000000002</v>
      </c>
      <c r="J47" s="6">
        <v>294.8</v>
      </c>
      <c r="K47" s="6">
        <v>274.7</v>
      </c>
      <c r="L47" s="5">
        <v>89.08</v>
      </c>
      <c r="M47" s="5">
        <v>23.52</v>
      </c>
      <c r="N47" s="5">
        <v>71.75</v>
      </c>
      <c r="O47" s="5">
        <v>28.04</v>
      </c>
      <c r="P47" s="5">
        <v>80.790000000000006</v>
      </c>
      <c r="Q47" s="5">
        <v>19.75</v>
      </c>
      <c r="R47" s="5">
        <v>62.7</v>
      </c>
      <c r="S47" s="5">
        <v>12.21</v>
      </c>
      <c r="T47" s="6">
        <v>92.5</v>
      </c>
      <c r="U47" s="6">
        <v>76</v>
      </c>
      <c r="V47" s="6">
        <v>82.8</v>
      </c>
      <c r="W47" s="6">
        <v>92.5</v>
      </c>
      <c r="X47" s="10" t="s">
        <v>22</v>
      </c>
      <c r="Y47" s="21">
        <v>11.67315175097276</v>
      </c>
      <c r="Z47" s="21">
        <v>221.78988326848247</v>
      </c>
      <c r="AA47" s="21">
        <v>7.7821011673151741</v>
      </c>
      <c r="AB47" s="21">
        <v>1.8173921563448257E-7</v>
      </c>
      <c r="AC47" s="21">
        <v>4.670697841806202E-5</v>
      </c>
      <c r="AD47" s="21">
        <v>155.64202334630349</v>
      </c>
      <c r="AE47" s="21">
        <v>256.80933852140078</v>
      </c>
      <c r="AF47" s="21">
        <v>128.40466926070039</v>
      </c>
      <c r="AG47" s="21">
        <v>3.9596317613987206E-5</v>
      </c>
      <c r="AH47" s="21">
        <v>1.0176253626794711E-2</v>
      </c>
      <c r="AI47" s="21">
        <v>11.67315175097276</v>
      </c>
      <c r="AJ47" s="21">
        <v>210.11673151750969</v>
      </c>
      <c r="AK47" s="21">
        <v>7.7821011673151741</v>
      </c>
      <c r="AL47" s="21">
        <v>1.7954407683570319E-7</v>
      </c>
      <c r="AM47" s="21">
        <v>4.6142827746775717E-5</v>
      </c>
      <c r="AN47" s="21">
        <v>147.85992217898831</v>
      </c>
      <c r="AO47" s="21">
        <v>249.02723735408557</v>
      </c>
      <c r="AP47" s="21">
        <v>147.85992217898831</v>
      </c>
      <c r="AQ47" s="21">
        <v>2.7131872562837939E-9</v>
      </c>
      <c r="AR47" s="21">
        <v>6.9728912486493501E-7</v>
      </c>
      <c r="AS47" s="21">
        <v>186.77042801556416</v>
      </c>
      <c r="AT47" s="21">
        <v>237.35408560311282</v>
      </c>
      <c r="AU47" s="21">
        <v>194.55252918287934</v>
      </c>
      <c r="AV47" s="21">
        <v>1.4914002155718643E-4</v>
      </c>
      <c r="AW47" s="21">
        <v>3.8328985540196911E-2</v>
      </c>
      <c r="AX47" s="21">
        <v>163.42412451361866</v>
      </c>
      <c r="AY47" s="21">
        <v>256.80933852140078</v>
      </c>
      <c r="AZ47" s="21">
        <v>147.85992217898831</v>
      </c>
      <c r="BA47" s="21">
        <v>1.6525996295996048E-8</v>
      </c>
      <c r="BB47" s="21">
        <v>4.2471810480709844E-6</v>
      </c>
      <c r="BC47" s="4" t="s">
        <v>40</v>
      </c>
      <c r="BD47" s="4">
        <v>50</v>
      </c>
      <c r="BE47" s="4">
        <v>1</v>
      </c>
      <c r="BF47" s="4" t="e">
        <f>(A47-BD47)-BE47</f>
        <v>#VALUE!</v>
      </c>
      <c r="BG47" s="4">
        <v>20</v>
      </c>
      <c r="BH47" s="4" t="s">
        <v>42</v>
      </c>
      <c r="BI47" s="6"/>
      <c r="BJ47" s="4">
        <v>49.711468152988999</v>
      </c>
      <c r="BK47" s="4"/>
      <c r="BL47" s="1">
        <v>183.51953457080799</v>
      </c>
      <c r="BM47" s="1">
        <f t="shared" si="1"/>
        <v>0.50403353635528314</v>
      </c>
      <c r="BN47" s="1">
        <v>168.65</v>
      </c>
      <c r="BO47" s="1">
        <v>0.53</v>
      </c>
      <c r="BP47" s="1">
        <v>0.55000000000000004</v>
      </c>
      <c r="BQ47" s="1">
        <v>17.936</v>
      </c>
      <c r="BR47" s="1">
        <v>6.4312094374126003</v>
      </c>
      <c r="BS47" s="1">
        <v>2.25</v>
      </c>
      <c r="BT47" s="1">
        <v>2.25</v>
      </c>
      <c r="BU47" s="1">
        <v>2.5</v>
      </c>
      <c r="BV47" s="1">
        <v>7</v>
      </c>
    </row>
    <row r="48" spans="1:74" s="15" customFormat="1" x14ac:dyDescent="0.3">
      <c r="A48" s="1" t="s">
        <v>78</v>
      </c>
      <c r="B48" s="1">
        <v>161</v>
      </c>
      <c r="C48" s="1">
        <v>74.650000000000006</v>
      </c>
      <c r="D48" s="4">
        <v>33.03</v>
      </c>
      <c r="E48" s="4">
        <v>37.619999999999997</v>
      </c>
      <c r="F48" s="2">
        <v>28.8</v>
      </c>
      <c r="G48" s="1">
        <v>45.2</v>
      </c>
      <c r="H48" s="13">
        <v>154.1</v>
      </c>
      <c r="I48" s="13">
        <v>283.10000000000002</v>
      </c>
      <c r="J48" s="13">
        <v>343.3</v>
      </c>
      <c r="K48" s="13">
        <v>362.7</v>
      </c>
      <c r="L48" s="2">
        <v>162.18</v>
      </c>
      <c r="M48" s="2">
        <v>22.01</v>
      </c>
      <c r="N48" s="2">
        <v>129.78</v>
      </c>
      <c r="O48" s="2">
        <v>25.02</v>
      </c>
      <c r="P48" s="2">
        <v>162.94</v>
      </c>
      <c r="Q48" s="2">
        <v>18.239999999999998</v>
      </c>
      <c r="R48" s="2">
        <v>101.14</v>
      </c>
      <c r="S48" s="2">
        <v>13.72</v>
      </c>
      <c r="T48" s="13">
        <v>164</v>
      </c>
      <c r="U48" s="13">
        <v>132.9</v>
      </c>
      <c r="V48" s="13">
        <v>164.5</v>
      </c>
      <c r="W48" s="13">
        <v>164.5</v>
      </c>
      <c r="X48" s="14" t="s">
        <v>21</v>
      </c>
      <c r="Y48" s="12">
        <v>7.7821011673151741</v>
      </c>
      <c r="Z48" s="12">
        <v>171.20622568093384</v>
      </c>
      <c r="AA48" s="12">
        <v>7.7821011673151741</v>
      </c>
      <c r="AB48" s="12">
        <v>1.5611835115255563E-7</v>
      </c>
      <c r="AC48" s="12">
        <v>4.01224162462068E-5</v>
      </c>
      <c r="AD48" s="12">
        <v>182.87937743190659</v>
      </c>
      <c r="AE48" s="12">
        <v>256.80933852140078</v>
      </c>
      <c r="AF48" s="12">
        <v>132.29571984435796</v>
      </c>
      <c r="AG48" s="12">
        <v>7.0191201986329402E-5</v>
      </c>
      <c r="AH48" s="12">
        <v>1.8039138910486658E-2</v>
      </c>
      <c r="AI48" s="12">
        <v>7.7821011673151741</v>
      </c>
      <c r="AJ48" s="12">
        <v>210.11673151750969</v>
      </c>
      <c r="AK48" s="12">
        <v>7.7821011673151741</v>
      </c>
      <c r="AL48" s="12">
        <v>1.6830475144373583E-7</v>
      </c>
      <c r="AM48" s="12">
        <v>4.3254321121040108E-5</v>
      </c>
      <c r="AN48" s="12">
        <v>147.85992217898831</v>
      </c>
      <c r="AO48" s="12">
        <v>241.2451361867704</v>
      </c>
      <c r="AP48" s="12">
        <v>147.85992217898831</v>
      </c>
      <c r="AQ48" s="12">
        <v>2.990802598272702E-8</v>
      </c>
      <c r="AR48" s="12">
        <v>7.6863626775608441E-6</v>
      </c>
      <c r="AS48" s="12">
        <v>182.87937743190659</v>
      </c>
      <c r="AT48" s="12">
        <v>237.35408560311282</v>
      </c>
      <c r="AU48" s="12">
        <v>190.66147859922177</v>
      </c>
      <c r="AV48" s="12">
        <v>3.1262292416179394E-4</v>
      </c>
      <c r="AW48" s="12">
        <v>8.0344091509581037E-2</v>
      </c>
      <c r="AX48" s="12">
        <v>155.64202334630349</v>
      </c>
      <c r="AY48" s="12">
        <v>245.136186770428</v>
      </c>
      <c r="AZ48" s="12">
        <v>147.85992217898831</v>
      </c>
      <c r="BA48" s="12">
        <v>5.2554224236593415E-8</v>
      </c>
      <c r="BB48" s="12">
        <v>1.3506435628804508E-5</v>
      </c>
      <c r="BC48" s="1" t="s">
        <v>44</v>
      </c>
      <c r="BD48" s="1" t="s">
        <v>46</v>
      </c>
      <c r="BE48" s="1" t="s">
        <v>46</v>
      </c>
      <c r="BF48" s="1" t="s">
        <v>46</v>
      </c>
      <c r="BG48" s="1">
        <v>0</v>
      </c>
      <c r="BH48" s="1" t="s">
        <v>46</v>
      </c>
      <c r="BI48" s="13">
        <v>151.02470000000002</v>
      </c>
      <c r="BJ48" s="1">
        <v>233.37391640307044</v>
      </c>
      <c r="BK48" s="4">
        <v>1.5452698558783458</v>
      </c>
      <c r="BL48" s="1">
        <v>196.65519453772049</v>
      </c>
      <c r="BM48" s="1">
        <f t="shared" si="1"/>
        <v>0.8364894727886133</v>
      </c>
      <c r="BN48" s="1">
        <v>187.61</v>
      </c>
      <c r="BO48" s="1">
        <v>0.87</v>
      </c>
      <c r="BP48" s="1">
        <v>0.88</v>
      </c>
      <c r="BQ48" s="1">
        <v>14.14</v>
      </c>
      <c r="BR48" s="1">
        <v>5.4890771634592062</v>
      </c>
      <c r="BS48" s="1">
        <v>3.38</v>
      </c>
      <c r="BT48" s="1">
        <v>2.75</v>
      </c>
      <c r="BU48" s="1">
        <v>2.5</v>
      </c>
      <c r="BV48" s="1">
        <v>8.6300000000000008</v>
      </c>
    </row>
    <row r="49" spans="1:74" s="15" customFormat="1" x14ac:dyDescent="0.3">
      <c r="A49" s="4" t="s">
        <v>86</v>
      </c>
      <c r="B49" s="4">
        <v>165</v>
      </c>
      <c r="C49" s="4">
        <v>78.5</v>
      </c>
      <c r="D49" s="6">
        <v>36.4</v>
      </c>
      <c r="E49" s="6">
        <v>36.5</v>
      </c>
      <c r="F49" s="5">
        <v>28.83</v>
      </c>
      <c r="G49" s="4">
        <v>48.3</v>
      </c>
      <c r="H49" s="6">
        <v>15.6</v>
      </c>
      <c r="I49" s="6">
        <v>91.5</v>
      </c>
      <c r="J49" s="6">
        <v>205.3</v>
      </c>
      <c r="K49" s="6">
        <v>230.6</v>
      </c>
      <c r="L49" s="5">
        <v>120.73</v>
      </c>
      <c r="M49" s="5">
        <v>22.01</v>
      </c>
      <c r="N49" s="5">
        <v>83.81</v>
      </c>
      <c r="O49" s="5">
        <v>34.07</v>
      </c>
      <c r="P49" s="5">
        <v>105.66</v>
      </c>
      <c r="Q49" s="5">
        <v>26.53</v>
      </c>
      <c r="R49" s="5">
        <v>56.68</v>
      </c>
      <c r="S49" s="5">
        <v>10.71</v>
      </c>
      <c r="T49" s="6">
        <v>128.69999999999999</v>
      </c>
      <c r="U49" s="6">
        <v>93.6</v>
      </c>
      <c r="V49" s="6">
        <v>118.8</v>
      </c>
      <c r="W49" s="6">
        <v>128.69999999999999</v>
      </c>
      <c r="X49" s="10" t="s">
        <v>22</v>
      </c>
      <c r="Y49" s="21">
        <v>7.7821011673151741</v>
      </c>
      <c r="Z49" s="21">
        <v>206.22568093385212</v>
      </c>
      <c r="AA49" s="21">
        <v>7.7821011673151741</v>
      </c>
      <c r="AB49" s="21">
        <v>1.5964441490769542E-7</v>
      </c>
      <c r="AC49" s="21">
        <v>4.1028614631277725E-5</v>
      </c>
      <c r="AD49" s="21">
        <v>155.64202334630349</v>
      </c>
      <c r="AE49" s="21">
        <v>237.35408560311282</v>
      </c>
      <c r="AF49" s="21">
        <v>140.07782101167314</v>
      </c>
      <c r="AG49" s="21">
        <v>8.0353490153537747E-5</v>
      </c>
      <c r="AH49" s="21">
        <v>2.0650846969459201E-2</v>
      </c>
      <c r="AI49" s="21">
        <v>7.7821011673151741</v>
      </c>
      <c r="AJ49" s="21">
        <v>175.09727626459141</v>
      </c>
      <c r="AK49" s="21">
        <v>7.7821011673151741</v>
      </c>
      <c r="AL49" s="21">
        <v>1.5686043766547743E-7</v>
      </c>
      <c r="AM49" s="21">
        <v>4.0313132480027699E-5</v>
      </c>
      <c r="AN49" s="21">
        <v>159.53307392996109</v>
      </c>
      <c r="AO49" s="21">
        <v>252.91828793774317</v>
      </c>
      <c r="AP49" s="21">
        <v>89.494163424124494</v>
      </c>
      <c r="AQ49" s="21">
        <v>2.8448521266527738E-7</v>
      </c>
      <c r="AR49" s="21">
        <v>7.311269965497629E-5</v>
      </c>
      <c r="AS49" s="21">
        <v>186.77042801556416</v>
      </c>
      <c r="AT49" s="21">
        <v>256.80933852140078</v>
      </c>
      <c r="AU49" s="21">
        <v>182.87937743190659</v>
      </c>
      <c r="AV49" s="21">
        <v>1.4914140873452776E-4</v>
      </c>
      <c r="AW49" s="21">
        <v>3.8329342044773639E-2</v>
      </c>
      <c r="AX49" s="21">
        <v>190.66147859922177</v>
      </c>
      <c r="AY49" s="21">
        <v>307.39299610894938</v>
      </c>
      <c r="AZ49" s="21">
        <v>147.85992217898831</v>
      </c>
      <c r="BA49" s="21">
        <v>1.576642277057401E-9</v>
      </c>
      <c r="BB49" s="21">
        <v>4.0519706520375208E-7</v>
      </c>
      <c r="BC49" s="4" t="s">
        <v>40</v>
      </c>
      <c r="BD49" s="12">
        <v>55</v>
      </c>
      <c r="BE49" s="12">
        <v>8</v>
      </c>
      <c r="BF49" s="4" t="e">
        <f>(A49-BD49)-BE49</f>
        <v>#VALUE!</v>
      </c>
      <c r="BG49" s="4">
        <v>6</v>
      </c>
      <c r="BH49" s="4" t="s">
        <v>42</v>
      </c>
      <c r="BI49" s="6">
        <v>331.30744999999996</v>
      </c>
      <c r="BJ49" s="4">
        <v>65.432159430624381</v>
      </c>
      <c r="BK49" s="4">
        <v>0.19749679468609713</v>
      </c>
      <c r="BL49" s="1">
        <v>178.98121308269356</v>
      </c>
      <c r="BM49" s="1">
        <f t="shared" si="1"/>
        <v>0.71906988327617127</v>
      </c>
      <c r="BN49" s="1">
        <v>164.48</v>
      </c>
      <c r="BO49" s="1">
        <v>0.73</v>
      </c>
      <c r="BP49" s="1">
        <v>0.78</v>
      </c>
      <c r="BQ49" s="1">
        <v>16.548000000000002</v>
      </c>
      <c r="BR49" s="1">
        <v>7.0690759964116374</v>
      </c>
      <c r="BS49" s="1">
        <v>2.88</v>
      </c>
      <c r="BT49" s="1">
        <v>3</v>
      </c>
      <c r="BU49" s="1">
        <v>3</v>
      </c>
      <c r="BV49" s="1">
        <v>8.8800000000000008</v>
      </c>
    </row>
    <row r="50" spans="1:74" s="15" customFormat="1" x14ac:dyDescent="0.3">
      <c r="A50" s="4" t="s">
        <v>86</v>
      </c>
      <c r="B50" s="4">
        <v>167</v>
      </c>
      <c r="C50" s="4">
        <v>80.8</v>
      </c>
      <c r="D50" s="6">
        <v>31.9</v>
      </c>
      <c r="E50" s="6">
        <v>42.3</v>
      </c>
      <c r="F50" s="5">
        <v>28.97</v>
      </c>
      <c r="G50" s="4">
        <v>41.5</v>
      </c>
      <c r="H50" s="6">
        <v>15.1</v>
      </c>
      <c r="I50" s="6">
        <v>100</v>
      </c>
      <c r="J50" s="6">
        <v>225.8</v>
      </c>
      <c r="K50" s="6">
        <v>319.7</v>
      </c>
      <c r="L50" s="5">
        <v>173.49</v>
      </c>
      <c r="M50" s="5">
        <v>34.82</v>
      </c>
      <c r="N50" s="5">
        <v>137.31</v>
      </c>
      <c r="O50" s="5">
        <v>35.57</v>
      </c>
      <c r="P50" s="5">
        <v>181.78</v>
      </c>
      <c r="Q50" s="5">
        <v>29.55</v>
      </c>
      <c r="R50" s="5">
        <v>92.1</v>
      </c>
      <c r="S50" s="5">
        <v>11.46</v>
      </c>
      <c r="T50" s="6">
        <v>179.5</v>
      </c>
      <c r="U50" s="6">
        <v>144.6</v>
      </c>
      <c r="V50" s="6">
        <v>184.8</v>
      </c>
      <c r="W50" s="6">
        <v>184.8</v>
      </c>
      <c r="X50" s="10" t="s">
        <v>21</v>
      </c>
      <c r="Y50" s="21">
        <v>7.7821011673151741</v>
      </c>
      <c r="Z50" s="21">
        <v>186.77042801556416</v>
      </c>
      <c r="AA50" s="21">
        <v>7.7821011673151741</v>
      </c>
      <c r="AB50" s="21">
        <v>1.5926229048026491E-7</v>
      </c>
      <c r="AC50" s="21">
        <v>4.0930408653428082E-5</v>
      </c>
      <c r="AD50" s="21">
        <v>128.40466926070039</v>
      </c>
      <c r="AE50" s="21">
        <v>190.66147859922177</v>
      </c>
      <c r="AF50" s="21">
        <v>108.94941634241243</v>
      </c>
      <c r="AG50" s="21">
        <v>3.0349417620077979E-4</v>
      </c>
      <c r="AH50" s="21">
        <v>7.7998003283600403E-2</v>
      </c>
      <c r="AI50" s="21">
        <v>7.7821011673151741</v>
      </c>
      <c r="AJ50" s="21">
        <v>171.20622568093384</v>
      </c>
      <c r="AK50" s="21">
        <v>7.7821011673151741</v>
      </c>
      <c r="AL50" s="21">
        <v>1.6089892198719299E-7</v>
      </c>
      <c r="AM50" s="21">
        <v>4.1351022950708599E-5</v>
      </c>
      <c r="AN50" s="21">
        <v>186.77042801556416</v>
      </c>
      <c r="AO50" s="21">
        <v>272.37354085603113</v>
      </c>
      <c r="AP50" s="21">
        <v>178.98832684824899</v>
      </c>
      <c r="AQ50" s="21">
        <v>1.7964021498087793E-8</v>
      </c>
      <c r="AR50" s="21">
        <v>4.6167535250085629E-6</v>
      </c>
      <c r="AS50" s="21">
        <v>159.53307392996109</v>
      </c>
      <c r="AT50" s="21">
        <v>249.02723735408557</v>
      </c>
      <c r="AU50" s="21">
        <v>128.40466926070039</v>
      </c>
      <c r="AV50" s="21">
        <v>6.1296675823661848E-5</v>
      </c>
      <c r="AW50" s="21">
        <v>1.5753245686681096E-2</v>
      </c>
      <c r="AX50" s="21">
        <v>171.20622568093384</v>
      </c>
      <c r="AY50" s="21">
        <v>260.70038910505832</v>
      </c>
      <c r="AZ50" s="21">
        <v>147.85992217898831</v>
      </c>
      <c r="BA50" s="21">
        <v>7.9194396810901309E-9</v>
      </c>
      <c r="BB50" s="21">
        <v>2.0352959980401637E-6</v>
      </c>
      <c r="BC50" s="4" t="s">
        <v>45</v>
      </c>
      <c r="BD50" s="4">
        <v>50</v>
      </c>
      <c r="BE50" s="4">
        <v>2</v>
      </c>
      <c r="BF50" s="4" t="e">
        <f>(A50-BD50)-BE50</f>
        <v>#VALUE!</v>
      </c>
      <c r="BG50" s="4">
        <v>7</v>
      </c>
      <c r="BH50" s="4" t="s">
        <v>42</v>
      </c>
      <c r="BI50" s="6">
        <v>93.825050000000005</v>
      </c>
      <c r="BJ50" s="4">
        <v>53.909941454959814</v>
      </c>
      <c r="BK50" s="4">
        <v>0.57457940555277942</v>
      </c>
      <c r="BL50" s="1">
        <v>261.12291699558097</v>
      </c>
      <c r="BM50" s="1">
        <f t="shared" si="1"/>
        <v>0.7077126823117077</v>
      </c>
      <c r="BN50" s="1">
        <v>239.97</v>
      </c>
      <c r="BO50" s="1">
        <v>0.76</v>
      </c>
      <c r="BP50" s="1">
        <v>0.77</v>
      </c>
      <c r="BQ50" s="1">
        <v>17.007999999999999</v>
      </c>
      <c r="BR50" s="1">
        <v>6.3236168947055331</v>
      </c>
      <c r="BS50" s="1">
        <v>2.63</v>
      </c>
      <c r="BT50" s="1">
        <v>2.25</v>
      </c>
      <c r="BU50" s="1">
        <v>2.5</v>
      </c>
      <c r="BV50" s="1">
        <v>7.38</v>
      </c>
    </row>
    <row r="51" spans="1:74" s="15" customFormat="1" x14ac:dyDescent="0.3">
      <c r="A51" s="4" t="s">
        <v>88</v>
      </c>
      <c r="B51" s="4">
        <v>162</v>
      </c>
      <c r="C51" s="4">
        <v>79.599999999999994</v>
      </c>
      <c r="D51" s="6">
        <v>39.9</v>
      </c>
      <c r="E51" s="6">
        <v>36.700000000000003</v>
      </c>
      <c r="F51" s="5">
        <v>30.33</v>
      </c>
      <c r="G51" s="4">
        <v>50.7</v>
      </c>
      <c r="H51" s="6">
        <v>122.3</v>
      </c>
      <c r="I51" s="6">
        <v>229.7</v>
      </c>
      <c r="J51" s="6">
        <v>255.4</v>
      </c>
      <c r="K51" s="6">
        <v>247.2</v>
      </c>
      <c r="L51" s="5">
        <v>80.040000000000006</v>
      </c>
      <c r="M51" s="5">
        <v>24.27</v>
      </c>
      <c r="N51" s="5">
        <v>61.95</v>
      </c>
      <c r="O51" s="5">
        <v>19.75</v>
      </c>
      <c r="P51" s="5">
        <v>72.5</v>
      </c>
      <c r="Q51" s="5">
        <v>22.01</v>
      </c>
      <c r="R51" s="5">
        <v>40.1</v>
      </c>
      <c r="S51" s="5">
        <v>0.91</v>
      </c>
      <c r="T51" s="6">
        <v>85.4</v>
      </c>
      <c r="U51" s="6">
        <v>69.900000000000006</v>
      </c>
      <c r="V51" s="6">
        <v>77.8</v>
      </c>
      <c r="W51" s="6">
        <v>85.4</v>
      </c>
      <c r="X51" s="10" t="s">
        <v>22</v>
      </c>
      <c r="Y51" s="21">
        <v>7.7821011673151741</v>
      </c>
      <c r="Z51" s="21">
        <v>167.31517509727627</v>
      </c>
      <c r="AA51" s="21">
        <v>7.7821011673151741</v>
      </c>
      <c r="AB51" s="21">
        <v>1.5950170495240848E-7</v>
      </c>
      <c r="AC51" s="21">
        <v>4.0991938172768978E-5</v>
      </c>
      <c r="AD51" s="21">
        <v>171.20622568093384</v>
      </c>
      <c r="AE51" s="21">
        <v>249.02723735408557</v>
      </c>
      <c r="AF51" s="21">
        <v>175.09727626459141</v>
      </c>
      <c r="AG51" s="21">
        <v>1.7394868005574789E-5</v>
      </c>
      <c r="AH51" s="21">
        <v>4.4704810774327209E-3</v>
      </c>
      <c r="AI51" s="21">
        <v>7.7821011673151741</v>
      </c>
      <c r="AJ51" s="21">
        <v>198.44357976653694</v>
      </c>
      <c r="AK51" s="21">
        <v>7.7821011673151741</v>
      </c>
      <c r="AL51" s="21">
        <v>1.7156964674923519E-7</v>
      </c>
      <c r="AM51" s="21">
        <v>4.4093399214553443E-5</v>
      </c>
      <c r="AN51" s="21">
        <v>151.75097276264592</v>
      </c>
      <c r="AO51" s="21">
        <v>249.02723735408557</v>
      </c>
      <c r="AP51" s="21">
        <v>147.85992217898831</v>
      </c>
      <c r="AQ51" s="21">
        <v>1.4109822308555592E-8</v>
      </c>
      <c r="AR51" s="21">
        <v>3.6262243332987872E-6</v>
      </c>
      <c r="AS51" s="21">
        <v>155.64202334630349</v>
      </c>
      <c r="AT51" s="21">
        <v>214.00778210116729</v>
      </c>
      <c r="AU51" s="21">
        <v>147.85992217898831</v>
      </c>
      <c r="AV51" s="21">
        <v>8.8490188552109054E-5</v>
      </c>
      <c r="AW51" s="21">
        <v>2.2741978457892026E-2</v>
      </c>
      <c r="AX51" s="21">
        <v>147.85992217898831</v>
      </c>
      <c r="AY51" s="21">
        <v>245.136186770428</v>
      </c>
      <c r="AZ51" s="21">
        <v>147.85992217898831</v>
      </c>
      <c r="BA51" s="21">
        <v>7.7134879919004437E-9</v>
      </c>
      <c r="BB51" s="21">
        <v>1.982366413918414E-6</v>
      </c>
      <c r="BC51" s="4" t="s">
        <v>40</v>
      </c>
      <c r="BD51" s="4">
        <v>50</v>
      </c>
      <c r="BE51" s="4">
        <v>0</v>
      </c>
      <c r="BF51" s="4"/>
      <c r="BG51" s="4">
        <v>0</v>
      </c>
      <c r="BH51" s="4" t="s">
        <v>46</v>
      </c>
      <c r="BI51" s="6">
        <v>148.83654999999999</v>
      </c>
      <c r="BJ51" s="4">
        <v>47.219097198369106</v>
      </c>
      <c r="BK51" s="4">
        <v>0.3172547146407862</v>
      </c>
      <c r="BL51" s="1">
        <v>167.64363152406281</v>
      </c>
      <c r="BM51" s="1">
        <f t="shared" si="1"/>
        <v>0.5094139229961866</v>
      </c>
      <c r="BN51" s="1">
        <v>154.06</v>
      </c>
      <c r="BO51" s="1">
        <v>0.52</v>
      </c>
      <c r="BP51" s="1">
        <v>0.55000000000000004</v>
      </c>
      <c r="BQ51" s="1">
        <v>15.608000000000001</v>
      </c>
      <c r="BR51" s="1">
        <v>5.8030933967876273</v>
      </c>
      <c r="BS51" s="1">
        <v>2.13</v>
      </c>
      <c r="BT51" s="1">
        <v>1.5</v>
      </c>
      <c r="BU51" s="1">
        <v>2.5</v>
      </c>
      <c r="BV51" s="1">
        <v>6.13</v>
      </c>
    </row>
    <row r="52" spans="1:74" s="15" customFormat="1" x14ac:dyDescent="0.3">
      <c r="A52" s="4" t="s">
        <v>89</v>
      </c>
      <c r="B52" s="4">
        <v>164</v>
      </c>
      <c r="C52" s="4">
        <v>81.900000000000006</v>
      </c>
      <c r="D52" s="6">
        <v>37.6</v>
      </c>
      <c r="E52" s="6">
        <v>38.9</v>
      </c>
      <c r="F52" s="5">
        <v>30.45</v>
      </c>
      <c r="G52" s="4">
        <v>47.8</v>
      </c>
      <c r="H52" s="6">
        <v>34.9</v>
      </c>
      <c r="I52" s="6">
        <v>112</v>
      </c>
      <c r="J52" s="6">
        <v>197</v>
      </c>
      <c r="K52" s="6">
        <v>261.39999999999998</v>
      </c>
      <c r="L52" s="5">
        <v>156.15</v>
      </c>
      <c r="M52" s="5">
        <v>25.02</v>
      </c>
      <c r="N52" s="5">
        <v>98.12</v>
      </c>
      <c r="O52" s="5">
        <v>23.52</v>
      </c>
      <c r="P52" s="5">
        <v>171.23</v>
      </c>
      <c r="Q52" s="5">
        <v>22.76</v>
      </c>
      <c r="R52" s="5">
        <v>77.02</v>
      </c>
      <c r="S52" s="5">
        <v>9.9499999999999993</v>
      </c>
      <c r="T52" s="6">
        <v>159.6</v>
      </c>
      <c r="U52" s="6">
        <v>99.9</v>
      </c>
      <c r="V52" s="6">
        <v>174.4</v>
      </c>
      <c r="W52" s="6">
        <v>174.4</v>
      </c>
      <c r="X52" s="10" t="s">
        <v>21</v>
      </c>
      <c r="Y52" s="21">
        <v>7.7821011673151741</v>
      </c>
      <c r="Z52" s="21">
        <v>178.98832684824899</v>
      </c>
      <c r="AA52" s="21">
        <v>7.7821011673151741</v>
      </c>
      <c r="AB52" s="21">
        <v>1.5825152401777615E-7</v>
      </c>
      <c r="AC52" s="21">
        <v>4.0670641672568469E-5</v>
      </c>
      <c r="AD52" s="21">
        <v>151.75097276264592</v>
      </c>
      <c r="AE52" s="21">
        <v>237.35408560311282</v>
      </c>
      <c r="AF52" s="21">
        <v>151.75097276264592</v>
      </c>
      <c r="AG52" s="21">
        <v>4.7743167654619801E-5</v>
      </c>
      <c r="AH52" s="21">
        <v>1.226999408723729E-2</v>
      </c>
      <c r="AI52" s="21">
        <v>7.7821011673151741</v>
      </c>
      <c r="AJ52" s="21">
        <v>190.66147859922177</v>
      </c>
      <c r="AK52" s="21">
        <v>7.7821011673151741</v>
      </c>
      <c r="AL52" s="21">
        <v>1.5960571626599594E-7</v>
      </c>
      <c r="AM52" s="21">
        <v>4.1018669080360953E-5</v>
      </c>
      <c r="AN52" s="21">
        <v>175.09727626459141</v>
      </c>
      <c r="AO52" s="21">
        <v>322.95719844357973</v>
      </c>
      <c r="AP52" s="21">
        <v>147.85992217898831</v>
      </c>
      <c r="AQ52" s="21">
        <v>1.2178345116607958E-9</v>
      </c>
      <c r="AR52" s="21">
        <v>3.129834694968245E-7</v>
      </c>
      <c r="AS52" s="21">
        <v>210.11673151750969</v>
      </c>
      <c r="AT52" s="21">
        <v>252.91828793774317</v>
      </c>
      <c r="AU52" s="21">
        <v>217.89883268482487</v>
      </c>
      <c r="AV52" s="21">
        <v>3.3091075408673567E-5</v>
      </c>
      <c r="AW52" s="21">
        <v>8.5044063800291062E-3</v>
      </c>
      <c r="AX52" s="21">
        <v>186.77042801556416</v>
      </c>
      <c r="AY52" s="21">
        <v>338.52140077821008</v>
      </c>
      <c r="AZ52" s="21">
        <v>147.85992217898831</v>
      </c>
      <c r="BA52" s="21">
        <v>9.787179716884007E-10</v>
      </c>
      <c r="BB52" s="21">
        <v>2.5153051872391899E-7</v>
      </c>
      <c r="BC52" s="4" t="s">
        <v>40</v>
      </c>
      <c r="BD52" s="4">
        <v>50</v>
      </c>
      <c r="BE52" s="4">
        <v>1</v>
      </c>
      <c r="BF52" s="4" t="e">
        <f>(A52-BD52)-BE52</f>
        <v>#VALUE!</v>
      </c>
      <c r="BG52" s="4">
        <v>0</v>
      </c>
      <c r="BH52" s="4" t="s">
        <v>42</v>
      </c>
      <c r="BI52" s="6">
        <v>525</v>
      </c>
      <c r="BJ52" s="4">
        <v>48.689908512614991</v>
      </c>
      <c r="BK52" s="4">
        <v>9.2742682881171407E-2</v>
      </c>
      <c r="BL52" s="1">
        <v>241.95822617665371</v>
      </c>
      <c r="BM52" s="1">
        <f t="shared" si="1"/>
        <v>0.72078557838604151</v>
      </c>
      <c r="BN52" s="1">
        <v>222.36</v>
      </c>
      <c r="BO52" s="1">
        <v>0.77</v>
      </c>
      <c r="BP52" s="1">
        <v>0.78</v>
      </c>
      <c r="BQ52" s="1">
        <v>13.987</v>
      </c>
      <c r="BR52" s="1">
        <v>5.3626508449232713</v>
      </c>
      <c r="BS52" s="1">
        <v>2.63</v>
      </c>
      <c r="BT52" s="1">
        <v>2.25</v>
      </c>
      <c r="BU52" s="1">
        <v>2.75</v>
      </c>
      <c r="BV52" s="1">
        <v>7.63</v>
      </c>
    </row>
    <row r="53" spans="1:74" x14ac:dyDescent="0.3">
      <c r="A53" s="4" t="s">
        <v>84</v>
      </c>
      <c r="B53" s="4">
        <v>153</v>
      </c>
      <c r="C53" s="4">
        <v>72.2</v>
      </c>
      <c r="D53" s="6">
        <v>29.2</v>
      </c>
      <c r="E53" s="6">
        <v>38</v>
      </c>
      <c r="F53" s="5">
        <v>30.84</v>
      </c>
      <c r="G53" s="4">
        <v>41.9</v>
      </c>
      <c r="H53" s="6">
        <v>10.5</v>
      </c>
      <c r="I53" s="6">
        <v>37.700000000000003</v>
      </c>
      <c r="J53" s="6">
        <v>80.3</v>
      </c>
      <c r="K53" s="6">
        <v>129.5</v>
      </c>
      <c r="L53" s="5">
        <v>121.49</v>
      </c>
      <c r="M53" s="5">
        <v>41.6</v>
      </c>
      <c r="N53" s="5">
        <v>101.89</v>
      </c>
      <c r="O53" s="5">
        <v>41.6</v>
      </c>
      <c r="P53" s="5">
        <v>124.5</v>
      </c>
      <c r="Q53" s="5">
        <v>29.55</v>
      </c>
      <c r="R53" s="5">
        <v>74.760000000000005</v>
      </c>
      <c r="S53" s="5">
        <v>12.21</v>
      </c>
      <c r="T53" s="6">
        <v>123.8</v>
      </c>
      <c r="U53" s="6">
        <v>104.3</v>
      </c>
      <c r="V53" s="6">
        <v>125.7</v>
      </c>
      <c r="W53" s="6">
        <v>125.7</v>
      </c>
      <c r="X53" s="10" t="s">
        <v>21</v>
      </c>
      <c r="Y53" s="21">
        <v>7.7821011673151741</v>
      </c>
      <c r="Z53" s="21">
        <v>159.53307392996109</v>
      </c>
      <c r="AA53" s="21">
        <v>7.7821011673151741</v>
      </c>
      <c r="AB53" s="21">
        <v>1.5340656372458403E-7</v>
      </c>
      <c r="AC53" s="21">
        <v>3.9425486877218097E-5</v>
      </c>
      <c r="AD53" s="21">
        <v>159.53307392996109</v>
      </c>
      <c r="AE53" s="21">
        <v>252.91828793774317</v>
      </c>
      <c r="AF53" s="21">
        <v>159.53307392996109</v>
      </c>
      <c r="AG53" s="21">
        <v>3.2831936698105912E-5</v>
      </c>
      <c r="AH53" s="21">
        <v>8.4378077314132202E-3</v>
      </c>
      <c r="AI53" s="21">
        <v>7.7821011673151741</v>
      </c>
      <c r="AJ53" s="21">
        <v>163.42412451361866</v>
      </c>
      <c r="AK53" s="21">
        <v>7.7821011673151741</v>
      </c>
      <c r="AL53" s="21">
        <v>1.541304237547515E-7</v>
      </c>
      <c r="AM53" s="21">
        <v>3.9611518904971134E-5</v>
      </c>
      <c r="AN53" s="21">
        <v>206.22568093385212</v>
      </c>
      <c r="AO53" s="21">
        <v>330.73929961089493</v>
      </c>
      <c r="AP53" s="21">
        <v>147.85992217898831</v>
      </c>
      <c r="AQ53" s="21">
        <v>8.9329146725444916E-10</v>
      </c>
      <c r="AR53" s="21">
        <v>2.2957590708439344E-7</v>
      </c>
      <c r="AS53" s="21">
        <v>155.64202334630349</v>
      </c>
      <c r="AT53" s="21">
        <v>245.136186770428</v>
      </c>
      <c r="AU53" s="21">
        <v>120.6225680933852</v>
      </c>
      <c r="AV53" s="21">
        <v>4.1110764079507386E-5</v>
      </c>
      <c r="AW53" s="21">
        <v>1.0565466368433397E-2</v>
      </c>
      <c r="AX53" s="21">
        <v>206.22568093385212</v>
      </c>
      <c r="AY53" s="21">
        <v>354.08560311284043</v>
      </c>
      <c r="AZ53" s="21">
        <v>147.85992217898831</v>
      </c>
      <c r="BA53" s="21">
        <v>8.9864469912192933E-10</v>
      </c>
      <c r="BB53" s="21">
        <v>2.3095168767433584E-7</v>
      </c>
      <c r="BC53" s="4" t="s">
        <v>40</v>
      </c>
      <c r="BD53" s="4">
        <v>50</v>
      </c>
      <c r="BE53" s="4">
        <v>10</v>
      </c>
      <c r="BF53" s="4" t="e">
        <f>(A53-BD53)-BE53</f>
        <v>#VALUE!</v>
      </c>
      <c r="BG53" s="4">
        <v>10</v>
      </c>
      <c r="BH53" s="4" t="s">
        <v>42</v>
      </c>
      <c r="BI53" s="6">
        <v>131.30875</v>
      </c>
      <c r="BJ53" s="4">
        <v>47.495355159694938</v>
      </c>
      <c r="BK53" s="4">
        <v>0.36170746549407362</v>
      </c>
      <c r="BL53" s="1">
        <v>199.0064990341252</v>
      </c>
      <c r="BM53" s="1">
        <f t="shared" si="1"/>
        <v>0.63163766314207281</v>
      </c>
      <c r="BN53" s="1">
        <v>182.89</v>
      </c>
      <c r="BO53" s="1">
        <v>0.68</v>
      </c>
      <c r="BP53" s="1">
        <v>0.69</v>
      </c>
      <c r="BQ53" s="1">
        <v>16.481999999999999</v>
      </c>
      <c r="BR53" s="1">
        <v>6.2034702096428171</v>
      </c>
      <c r="BS53" s="4">
        <v>3</v>
      </c>
      <c r="BT53" s="4">
        <v>2</v>
      </c>
      <c r="BU53" s="4">
        <v>3</v>
      </c>
      <c r="BV53" s="4">
        <v>8</v>
      </c>
    </row>
    <row r="54" spans="1:74" x14ac:dyDescent="0.3">
      <c r="A54" s="4" t="s">
        <v>83</v>
      </c>
      <c r="B54" s="4">
        <v>167</v>
      </c>
      <c r="C54" s="4">
        <v>88</v>
      </c>
      <c r="D54" s="6">
        <v>32.299999999999997</v>
      </c>
      <c r="E54" s="6">
        <v>50.3</v>
      </c>
      <c r="F54" s="5">
        <v>31.55</v>
      </c>
      <c r="G54" s="6">
        <v>37.9</v>
      </c>
      <c r="H54" s="6">
        <v>73.599999999999994</v>
      </c>
      <c r="I54" s="6">
        <v>95.2</v>
      </c>
      <c r="J54" s="6">
        <v>95.1</v>
      </c>
      <c r="K54" s="6">
        <v>126.3</v>
      </c>
      <c r="L54" s="5">
        <v>147.86000000000001</v>
      </c>
      <c r="M54" s="5">
        <v>26.53</v>
      </c>
      <c r="N54" s="5">
        <v>114.7</v>
      </c>
      <c r="O54" s="5">
        <v>27.28</v>
      </c>
      <c r="P54" s="5">
        <v>156.91</v>
      </c>
      <c r="Q54" s="5">
        <v>18.989999999999998</v>
      </c>
      <c r="R54" s="5">
        <v>74.010000000000005</v>
      </c>
      <c r="S54" s="5">
        <v>4.68</v>
      </c>
      <c r="T54" s="6">
        <v>149.9</v>
      </c>
      <c r="U54" s="6">
        <v>117.3</v>
      </c>
      <c r="V54" s="6">
        <v>158.80000000000001</v>
      </c>
      <c r="W54" s="6">
        <v>158.80000000000001</v>
      </c>
      <c r="X54" s="10" t="s">
        <v>21</v>
      </c>
      <c r="Y54" s="21">
        <v>7.7821011673151741</v>
      </c>
      <c r="Z54" s="21">
        <v>167.31517509727627</v>
      </c>
      <c r="AA54" s="21">
        <v>7.7821011673151741</v>
      </c>
      <c r="AB54" s="21">
        <v>1.557523726814252E-7</v>
      </c>
      <c r="AC54" s="21">
        <v>4.0028359779126274E-5</v>
      </c>
      <c r="AD54" s="21">
        <v>171.20622568093384</v>
      </c>
      <c r="AE54" s="21">
        <v>245.136186770428</v>
      </c>
      <c r="AF54" s="21">
        <v>151.75097276264592</v>
      </c>
      <c r="AG54" s="21">
        <v>5.8459879716901997E-5</v>
      </c>
      <c r="AH54" s="21">
        <v>1.5024189087243813E-2</v>
      </c>
      <c r="AI54" s="21">
        <v>7.7821011673151741</v>
      </c>
      <c r="AJ54" s="21">
        <v>167.31517509727627</v>
      </c>
      <c r="AK54" s="21">
        <v>7.7821011673151741</v>
      </c>
      <c r="AL54" s="21">
        <v>1.5599805966336038E-7</v>
      </c>
      <c r="AM54" s="21">
        <v>4.0091501333483617E-5</v>
      </c>
      <c r="AN54" s="21">
        <v>143.96887159533074</v>
      </c>
      <c r="AO54" s="21">
        <v>241.2451361867704</v>
      </c>
      <c r="AP54" s="21">
        <v>7.7821011673151741</v>
      </c>
      <c r="AQ54" s="21">
        <v>2.7772429205912195E-9</v>
      </c>
      <c r="AR54" s="21">
        <v>7.1375143059194341E-7</v>
      </c>
      <c r="AS54" s="21">
        <v>198.44357976653694</v>
      </c>
      <c r="AT54" s="21">
        <v>260.70038910505832</v>
      </c>
      <c r="AU54" s="21">
        <v>151.75097276264592</v>
      </c>
      <c r="AV54" s="21">
        <v>5.1221519793873311E-5</v>
      </c>
      <c r="AW54" s="21">
        <v>1.3163930587025441E-2</v>
      </c>
      <c r="AX54" s="21">
        <v>147.85992217898831</v>
      </c>
      <c r="AY54" s="21">
        <v>237.35408560311282</v>
      </c>
      <c r="AZ54" s="21">
        <v>7.7821011673151741</v>
      </c>
      <c r="BA54" s="21">
        <v>4.8624251068058616E-9</v>
      </c>
      <c r="BB54" s="21">
        <v>1.2496432524491065E-6</v>
      </c>
      <c r="BC54" s="4" t="s">
        <v>44</v>
      </c>
      <c r="BD54" s="4" t="s">
        <v>46</v>
      </c>
      <c r="BE54" s="4" t="s">
        <v>46</v>
      </c>
      <c r="BF54" s="4" t="s">
        <v>46</v>
      </c>
      <c r="BG54" s="4">
        <v>0</v>
      </c>
      <c r="BH54" s="4" t="s">
        <v>46</v>
      </c>
      <c r="BI54" s="13">
        <v>96.791099999999986</v>
      </c>
      <c r="BJ54" s="4">
        <v>225.57540498844605</v>
      </c>
      <c r="BK54" s="4">
        <v>2.3305387064352621</v>
      </c>
      <c r="BL54" s="1">
        <v>259.58907345276555</v>
      </c>
      <c r="BM54" s="1">
        <f t="shared" si="1"/>
        <v>0.6117360715064728</v>
      </c>
      <c r="BN54" s="1">
        <v>247.65</v>
      </c>
      <c r="BO54" s="1">
        <v>0.63</v>
      </c>
      <c r="BP54" s="1">
        <v>0.64</v>
      </c>
      <c r="BQ54" s="1">
        <v>14.657999999999999</v>
      </c>
      <c r="BR54" s="1">
        <v>5.7257812499999989</v>
      </c>
      <c r="BS54" s="4">
        <v>3</v>
      </c>
      <c r="BT54" s="4">
        <v>3.25</v>
      </c>
      <c r="BU54" s="4">
        <v>3.25</v>
      </c>
      <c r="BV54" s="4">
        <v>9.5</v>
      </c>
    </row>
    <row r="55" spans="1:74" x14ac:dyDescent="0.3">
      <c r="A55" s="4" t="s">
        <v>84</v>
      </c>
      <c r="B55" s="4">
        <v>164</v>
      </c>
      <c r="C55" s="4">
        <v>85.5</v>
      </c>
      <c r="D55" s="6">
        <v>38.200000000000003</v>
      </c>
      <c r="E55" s="6">
        <v>42.1</v>
      </c>
      <c r="F55" s="5">
        <v>31.79</v>
      </c>
      <c r="G55" s="4">
        <v>46.2</v>
      </c>
      <c r="H55" s="6">
        <v>51.8</v>
      </c>
      <c r="I55" s="6">
        <v>77.2</v>
      </c>
      <c r="J55" s="6">
        <v>89.5</v>
      </c>
      <c r="K55" s="6">
        <v>94.3</v>
      </c>
      <c r="L55" s="5">
        <v>65.72</v>
      </c>
      <c r="M55" s="5">
        <v>29.55</v>
      </c>
      <c r="N55" s="5">
        <v>52.91</v>
      </c>
      <c r="O55" s="5">
        <v>27.28</v>
      </c>
      <c r="P55" s="5">
        <v>59.69</v>
      </c>
      <c r="Q55" s="5">
        <v>19.75</v>
      </c>
      <c r="R55" s="5">
        <v>37.840000000000003</v>
      </c>
      <c r="S55" s="5">
        <v>12.21</v>
      </c>
      <c r="T55" s="6">
        <v>67.3</v>
      </c>
      <c r="U55" s="6">
        <v>55.5</v>
      </c>
      <c r="V55" s="6">
        <v>60.7</v>
      </c>
      <c r="W55" s="6">
        <v>67.3</v>
      </c>
      <c r="X55" s="10" t="s">
        <v>22</v>
      </c>
      <c r="Y55" s="21">
        <v>7.7821011673151741</v>
      </c>
      <c r="Z55" s="21">
        <v>186.77042801556416</v>
      </c>
      <c r="AA55" s="21">
        <v>7.7821011673151741</v>
      </c>
      <c r="AB55" s="21">
        <v>1.7145875814337938E-7</v>
      </c>
      <c r="AC55" s="21">
        <v>4.4064900842848502E-5</v>
      </c>
      <c r="AD55" s="21">
        <v>190.66147859922177</v>
      </c>
      <c r="AE55" s="21">
        <v>280.15564202334627</v>
      </c>
      <c r="AF55" s="21">
        <v>159.53307392996109</v>
      </c>
      <c r="AG55" s="21">
        <v>1.2481961291731574E-5</v>
      </c>
      <c r="AH55" s="21">
        <v>3.2078640519750145E-3</v>
      </c>
      <c r="AI55" s="21">
        <v>7.7821011673151741</v>
      </c>
      <c r="AJ55" s="21">
        <v>202.33463035019452</v>
      </c>
      <c r="AK55" s="21">
        <v>7.7821011673151741</v>
      </c>
      <c r="AL55" s="21">
        <v>1.7328192031787336E-7</v>
      </c>
      <c r="AM55" s="21">
        <v>4.4533453521693455E-5</v>
      </c>
      <c r="AN55" s="21">
        <v>128.40466926070039</v>
      </c>
      <c r="AO55" s="21">
        <v>229.57198443579765</v>
      </c>
      <c r="AP55" s="21">
        <v>108.94941634241243</v>
      </c>
      <c r="AQ55" s="21">
        <v>3.0336242667297072E-6</v>
      </c>
      <c r="AR55" s="21">
        <v>7.7964143654953477E-4</v>
      </c>
      <c r="AS55" s="21">
        <v>155.64202334630349</v>
      </c>
      <c r="AT55" s="21">
        <v>237.35408560311282</v>
      </c>
      <c r="AU55" s="21">
        <v>120.6225680933852</v>
      </c>
      <c r="AV55" s="21">
        <v>1.2616471519176373E-4</v>
      </c>
      <c r="AW55" s="21">
        <v>3.242433180428328E-2</v>
      </c>
      <c r="AX55" s="21">
        <v>194.55252918287934</v>
      </c>
      <c r="AY55" s="21">
        <v>280.15564202334627</v>
      </c>
      <c r="AZ55" s="21">
        <v>147.85992217898831</v>
      </c>
      <c r="BA55" s="21">
        <v>1.2524601285290606E-8</v>
      </c>
      <c r="BB55" s="21">
        <v>3.2188225303196857E-6</v>
      </c>
      <c r="BC55" s="4" t="s">
        <v>40</v>
      </c>
      <c r="BD55" s="4">
        <v>53</v>
      </c>
      <c r="BE55" s="4">
        <v>0</v>
      </c>
      <c r="BF55" s="4"/>
      <c r="BG55" s="4">
        <v>0</v>
      </c>
      <c r="BH55" s="4" t="s">
        <v>46</v>
      </c>
      <c r="BI55" s="6">
        <v>100.73779999999999</v>
      </c>
      <c r="BJ55" s="4">
        <v>47.327836864185436</v>
      </c>
      <c r="BK55" s="4">
        <v>0.46981209500490817</v>
      </c>
      <c r="BL55" s="1">
        <v>185.18916374313184</v>
      </c>
      <c r="BM55" s="1">
        <f t="shared" si="1"/>
        <v>0.36341219237508421</v>
      </c>
      <c r="BN55" s="1">
        <v>170.19</v>
      </c>
      <c r="BO55" s="1">
        <v>0.39</v>
      </c>
      <c r="BP55" s="1">
        <v>0.4</v>
      </c>
      <c r="BQ55" s="1">
        <v>15.148000000000001</v>
      </c>
      <c r="BR55" s="1">
        <v>6.1142872827022341</v>
      </c>
      <c r="BS55" s="4">
        <v>2.38</v>
      </c>
      <c r="BT55" s="4">
        <v>2.5</v>
      </c>
      <c r="BU55" s="4">
        <v>3.5</v>
      </c>
      <c r="BV55" s="4">
        <v>8.3800000000000008</v>
      </c>
    </row>
    <row r="56" spans="1:74" x14ac:dyDescent="0.3">
      <c r="A56" s="1" t="s">
        <v>78</v>
      </c>
      <c r="B56" s="1">
        <v>157.30000000000001</v>
      </c>
      <c r="C56" s="1">
        <v>79</v>
      </c>
      <c r="D56" s="4">
        <v>36.39</v>
      </c>
      <c r="E56" s="4">
        <v>38.17</v>
      </c>
      <c r="F56" s="2">
        <v>31.93</v>
      </c>
      <c r="G56" s="1">
        <v>47.3</v>
      </c>
      <c r="H56" s="13">
        <v>197.3</v>
      </c>
      <c r="I56" s="13">
        <v>368</v>
      </c>
      <c r="J56" s="13">
        <v>413.8</v>
      </c>
      <c r="K56" s="13">
        <v>379.1</v>
      </c>
      <c r="L56" s="2">
        <v>141.83000000000001</v>
      </c>
      <c r="M56" s="2">
        <v>31.81</v>
      </c>
      <c r="N56" s="2">
        <v>122.24</v>
      </c>
      <c r="O56" s="2">
        <v>34.07</v>
      </c>
      <c r="P56" s="2">
        <v>146.36000000000001</v>
      </c>
      <c r="Q56" s="2">
        <v>25.78</v>
      </c>
      <c r="R56" s="2">
        <v>104.91</v>
      </c>
      <c r="S56" s="2">
        <v>16.73</v>
      </c>
      <c r="T56" s="13">
        <v>147.5</v>
      </c>
      <c r="U56" s="13">
        <v>127.3</v>
      </c>
      <c r="V56" s="13">
        <v>150.5</v>
      </c>
      <c r="W56" s="13">
        <v>150.5</v>
      </c>
      <c r="X56" s="14" t="s">
        <v>21</v>
      </c>
      <c r="Y56" s="12">
        <v>7.7821011673151741</v>
      </c>
      <c r="Z56" s="12">
        <v>155.64202334630349</v>
      </c>
      <c r="AA56" s="12">
        <v>7.7821011673151741</v>
      </c>
      <c r="AB56" s="12">
        <v>1.5403625321538344E-7</v>
      </c>
      <c r="AC56" s="12">
        <v>3.9587317076353542E-5</v>
      </c>
      <c r="AD56" s="12">
        <v>155.64202334630349</v>
      </c>
      <c r="AE56" s="12">
        <v>284.04669260700388</v>
      </c>
      <c r="AF56" s="12">
        <v>112.84046692607002</v>
      </c>
      <c r="AG56" s="12">
        <v>9.76736433865771E-5</v>
      </c>
      <c r="AH56" s="12">
        <v>2.5102126350350314E-2</v>
      </c>
      <c r="AI56" s="12">
        <v>7.7821011673151741</v>
      </c>
      <c r="AJ56" s="12">
        <v>155.64202334630349</v>
      </c>
      <c r="AK56" s="12">
        <v>7.7821011673151741</v>
      </c>
      <c r="AL56" s="12">
        <v>1.5459781120973083E-7</v>
      </c>
      <c r="AM56" s="12">
        <v>3.9731637480900827E-5</v>
      </c>
      <c r="AN56" s="12">
        <v>147.85992217898831</v>
      </c>
      <c r="AO56" s="12">
        <v>249.02723735408557</v>
      </c>
      <c r="AP56" s="12">
        <v>147.85992217898831</v>
      </c>
      <c r="AQ56" s="12">
        <v>2.8632713822010566E-9</v>
      </c>
      <c r="AR56" s="12">
        <v>7.3586074522567152E-7</v>
      </c>
      <c r="AS56" s="12">
        <v>198.44357976653694</v>
      </c>
      <c r="AT56" s="12">
        <v>245.136186770428</v>
      </c>
      <c r="AU56" s="12">
        <v>202.33463035019452</v>
      </c>
      <c r="AV56" s="12">
        <v>4.084647148389892E-4</v>
      </c>
      <c r="AW56" s="12">
        <v>0.10497543171362023</v>
      </c>
      <c r="AX56" s="12">
        <v>147.85992217898831</v>
      </c>
      <c r="AY56" s="12">
        <v>249.02723735408557</v>
      </c>
      <c r="AZ56" s="12">
        <v>147.85992217898831</v>
      </c>
      <c r="BA56" s="12">
        <v>3.4115171288027037E-9</v>
      </c>
      <c r="BB56" s="12">
        <v>8.7675990210229483E-7</v>
      </c>
      <c r="BC56" s="1" t="s">
        <v>44</v>
      </c>
      <c r="BD56" s="1" t="s">
        <v>46</v>
      </c>
      <c r="BE56" s="1" t="s">
        <v>46</v>
      </c>
      <c r="BF56" s="1" t="s">
        <v>46</v>
      </c>
      <c r="BG56" s="1">
        <v>0</v>
      </c>
      <c r="BH56" s="1" t="s">
        <v>46</v>
      </c>
      <c r="BI56" s="13">
        <v>392.22720000000004</v>
      </c>
      <c r="BJ56" s="1">
        <v>197.95209754174104</v>
      </c>
      <c r="BK56" s="4">
        <v>0.50468732801228733</v>
      </c>
      <c r="BL56" s="1">
        <v>292.35351809018528</v>
      </c>
      <c r="BM56" s="1">
        <f t="shared" si="1"/>
        <v>0.51478771653971933</v>
      </c>
      <c r="BN56" s="1">
        <v>278.89999999999998</v>
      </c>
      <c r="BO56" s="1">
        <v>0.52</v>
      </c>
      <c r="BP56" s="1">
        <v>0.54</v>
      </c>
      <c r="BQ56" s="1">
        <v>14.254</v>
      </c>
      <c r="BR56" s="1">
        <v>5.0805079082200937</v>
      </c>
      <c r="BS56" s="4">
        <v>2.25</v>
      </c>
      <c r="BT56" s="4">
        <v>2.75</v>
      </c>
      <c r="BU56" s="4">
        <v>2.25</v>
      </c>
      <c r="BV56" s="4">
        <v>7.25</v>
      </c>
    </row>
    <row r="57" spans="1:74" x14ac:dyDescent="0.3">
      <c r="A57" s="1" t="s">
        <v>81</v>
      </c>
      <c r="B57" s="1">
        <v>162</v>
      </c>
      <c r="C57" s="1">
        <v>86.2</v>
      </c>
      <c r="D57" s="4">
        <v>37.22</v>
      </c>
      <c r="E57" s="4">
        <v>44.58</v>
      </c>
      <c r="F57" s="2">
        <v>32.85</v>
      </c>
      <c r="G57" s="1">
        <v>44.2</v>
      </c>
      <c r="H57" s="13">
        <v>95.2</v>
      </c>
      <c r="I57" s="13">
        <v>186</v>
      </c>
      <c r="J57" s="13">
        <v>261.60000000000002</v>
      </c>
      <c r="K57" s="13">
        <v>263</v>
      </c>
      <c r="L57" s="2">
        <v>116.21</v>
      </c>
      <c r="M57" s="2">
        <v>31.81</v>
      </c>
      <c r="N57" s="2">
        <v>104.91</v>
      </c>
      <c r="O57" s="2">
        <v>28.79</v>
      </c>
      <c r="P57" s="2">
        <v>111.69</v>
      </c>
      <c r="Q57" s="2">
        <v>18.989999999999998</v>
      </c>
      <c r="R57" s="2">
        <v>86.82</v>
      </c>
      <c r="S57" s="2">
        <v>14.47</v>
      </c>
      <c r="T57" s="13">
        <v>120.7</v>
      </c>
      <c r="U57" s="13">
        <v>108.1</v>
      </c>
      <c r="V57" s="13">
        <v>118.4</v>
      </c>
      <c r="W57" s="13">
        <v>120.7</v>
      </c>
      <c r="X57" s="14" t="s">
        <v>22</v>
      </c>
      <c r="Y57" s="12">
        <v>147.85992217898831</v>
      </c>
      <c r="Z57" s="12">
        <v>249.02723735408557</v>
      </c>
      <c r="AA57" s="12">
        <v>147.85992217898831</v>
      </c>
      <c r="AB57" s="12">
        <v>1.7875637012050288E-6</v>
      </c>
      <c r="AC57" s="12">
        <v>4.5940387120969238E-4</v>
      </c>
      <c r="AD57" s="12">
        <v>194.55252918287934</v>
      </c>
      <c r="AE57" s="12">
        <v>252.91828793774317</v>
      </c>
      <c r="AF57" s="12">
        <v>147.85992217898831</v>
      </c>
      <c r="AG57" s="12">
        <v>4.7768496139199962E-5</v>
      </c>
      <c r="AH57" s="12">
        <v>1.227650350777439E-2</v>
      </c>
      <c r="AI57" s="12">
        <v>147.85992217898831</v>
      </c>
      <c r="AJ57" s="12">
        <v>245.136186770428</v>
      </c>
      <c r="AK57" s="12">
        <v>147.85992217898831</v>
      </c>
      <c r="AL57" s="12">
        <v>2.9515347392067865E-6</v>
      </c>
      <c r="AM57" s="12">
        <v>7.585444279761441E-4</v>
      </c>
      <c r="AN57" s="12">
        <v>198.44357976653694</v>
      </c>
      <c r="AO57" s="12">
        <v>264.59143968871592</v>
      </c>
      <c r="AP57" s="12">
        <v>147.85992217898831</v>
      </c>
      <c r="AQ57" s="12">
        <v>6.2905012713094395E-9</v>
      </c>
      <c r="AR57" s="12">
        <v>1.616658826726526E-6</v>
      </c>
      <c r="AS57" s="12">
        <v>167.31517509727627</v>
      </c>
      <c r="AT57" s="12">
        <v>221.78988326848247</v>
      </c>
      <c r="AU57" s="12">
        <v>167.31517509727627</v>
      </c>
      <c r="AV57" s="12">
        <v>3.6986653712449495E-4</v>
      </c>
      <c r="AW57" s="12">
        <v>9.50557000409952E-2</v>
      </c>
      <c r="AX57" s="12">
        <v>190.66147859922177</v>
      </c>
      <c r="AY57" s="12">
        <v>354.08560311284043</v>
      </c>
      <c r="AZ57" s="12">
        <v>7.7821011673151741</v>
      </c>
      <c r="BA57" s="12">
        <v>1.6685364362218852E-9</v>
      </c>
      <c r="BB57" s="12">
        <v>4.288138641090245E-7</v>
      </c>
      <c r="BC57" s="1" t="s">
        <v>44</v>
      </c>
      <c r="BD57" s="1" t="s">
        <v>46</v>
      </c>
      <c r="BE57" s="1" t="s">
        <v>46</v>
      </c>
      <c r="BF57" s="1" t="s">
        <v>46</v>
      </c>
      <c r="BG57" s="1">
        <v>0</v>
      </c>
      <c r="BH57" s="1" t="s">
        <v>46</v>
      </c>
      <c r="BI57" s="6"/>
      <c r="BJ57" s="4">
        <v>228.91964625682837</v>
      </c>
      <c r="BK57" s="4"/>
      <c r="BL57" s="1"/>
      <c r="BM57" s="1"/>
      <c r="BN57" s="1"/>
      <c r="BO57" s="1"/>
      <c r="BP57" s="1"/>
      <c r="BQ57" s="1">
        <v>13.544</v>
      </c>
      <c r="BR57" s="1">
        <v>5.0976702171703874</v>
      </c>
      <c r="BS57" s="4">
        <v>2.38</v>
      </c>
      <c r="BT57" s="4">
        <v>2.5</v>
      </c>
      <c r="BU57" s="4">
        <v>2.75</v>
      </c>
      <c r="BV57" s="4">
        <v>7.63</v>
      </c>
    </row>
    <row r="58" spans="1:74" x14ac:dyDescent="0.3">
      <c r="A58" s="4" t="s">
        <v>89</v>
      </c>
      <c r="B58" s="4">
        <v>159.5</v>
      </c>
      <c r="C58" s="4">
        <v>87.3</v>
      </c>
      <c r="D58" s="6">
        <v>41.1</v>
      </c>
      <c r="E58" s="6">
        <v>41.9</v>
      </c>
      <c r="F58" s="5">
        <v>34.32</v>
      </c>
      <c r="G58" s="4">
        <v>48.3</v>
      </c>
      <c r="H58" s="6">
        <v>98.5</v>
      </c>
      <c r="I58" s="6">
        <v>118.2</v>
      </c>
      <c r="J58" s="6">
        <v>186.1</v>
      </c>
      <c r="K58" s="6">
        <v>294.8</v>
      </c>
      <c r="L58" s="5">
        <v>130.53</v>
      </c>
      <c r="M58" s="5">
        <v>30.3</v>
      </c>
      <c r="N58" s="5">
        <v>113.95</v>
      </c>
      <c r="O58" s="5">
        <v>34.07</v>
      </c>
      <c r="P58" s="5">
        <v>152.38999999999999</v>
      </c>
      <c r="Q58" s="5">
        <v>26.53</v>
      </c>
      <c r="R58" s="5">
        <v>65.72</v>
      </c>
      <c r="S58" s="5">
        <v>13.72</v>
      </c>
      <c r="T58" s="6">
        <v>135.30000000000001</v>
      </c>
      <c r="U58" s="6">
        <v>119.5</v>
      </c>
      <c r="V58" s="6">
        <v>156.69999999999999</v>
      </c>
      <c r="W58" s="6">
        <v>156.69999999999999</v>
      </c>
      <c r="X58" s="10" t="s">
        <v>21</v>
      </c>
      <c r="Y58" s="21">
        <v>7.7821011673151741</v>
      </c>
      <c r="Z58" s="21">
        <v>167.31517509727627</v>
      </c>
      <c r="AA58" s="21">
        <v>7.7821011673151741</v>
      </c>
      <c r="AB58" s="21">
        <v>1.5863693179660892E-7</v>
      </c>
      <c r="AC58" s="21">
        <v>4.076969147172849E-5</v>
      </c>
      <c r="AD58" s="21">
        <v>155.64202334630349</v>
      </c>
      <c r="AE58" s="21">
        <v>225.68093385214004</v>
      </c>
      <c r="AF58" s="21">
        <v>159.53307392996109</v>
      </c>
      <c r="AG58" s="21">
        <v>3.2336737010159089E-4</v>
      </c>
      <c r="AH58" s="21">
        <v>8.3105414116108861E-2</v>
      </c>
      <c r="AI58" s="21">
        <v>7.7821011673151741</v>
      </c>
      <c r="AJ58" s="21">
        <v>206.22568093385212</v>
      </c>
      <c r="AK58" s="21">
        <v>7.7821011673151741</v>
      </c>
      <c r="AL58" s="21">
        <v>1.6340353125424111E-7</v>
      </c>
      <c r="AM58" s="21">
        <v>4.1994707532339965E-5</v>
      </c>
      <c r="AN58" s="21">
        <v>198.44357976653694</v>
      </c>
      <c r="AO58" s="21">
        <v>319.06614785992218</v>
      </c>
      <c r="AP58" s="21">
        <v>147.85992217898831</v>
      </c>
      <c r="AQ58" s="21">
        <v>1.8577336461093089E-9</v>
      </c>
      <c r="AR58" s="21">
        <v>4.7743754705009238E-7</v>
      </c>
      <c r="AS58" s="21">
        <v>206.22568093385212</v>
      </c>
      <c r="AT58" s="21">
        <v>268.48249027237352</v>
      </c>
      <c r="AU58" s="21">
        <v>206.22568093385212</v>
      </c>
      <c r="AV58" s="21">
        <v>1.7035049195005748E-4</v>
      </c>
      <c r="AW58" s="21">
        <v>4.3780076431164772E-2</v>
      </c>
      <c r="AX58" s="21">
        <v>190.66147859922177</v>
      </c>
      <c r="AY58" s="21">
        <v>295.71984435797663</v>
      </c>
      <c r="AZ58" s="21">
        <v>147.85992217898831</v>
      </c>
      <c r="BA58" s="21">
        <v>3.1439108556220571E-9</v>
      </c>
      <c r="BB58" s="21">
        <v>8.0798508989486865E-7</v>
      </c>
      <c r="BC58" s="4" t="s">
        <v>40</v>
      </c>
      <c r="BD58" s="4">
        <v>37</v>
      </c>
      <c r="BE58" s="4">
        <v>15</v>
      </c>
      <c r="BF58" s="4" t="e">
        <f>(A58-BD58)-BE58</f>
        <v>#VALUE!</v>
      </c>
      <c r="BG58" s="4">
        <v>20</v>
      </c>
      <c r="BH58" s="4" t="s">
        <v>42</v>
      </c>
      <c r="BI58" s="6">
        <v>134.03265000000002</v>
      </c>
      <c r="BJ58" s="4">
        <v>47.846837410086941</v>
      </c>
      <c r="BK58" s="4">
        <v>0.35697897049776256</v>
      </c>
      <c r="BL58" s="1">
        <v>226.39468330955242</v>
      </c>
      <c r="BM58" s="1">
        <f t="shared" ref="BM58:BM64" si="2">W58/BL58</f>
        <v>0.69215406346686159</v>
      </c>
      <c r="BN58" s="1">
        <v>208.05</v>
      </c>
      <c r="BO58" s="1">
        <v>0.73</v>
      </c>
      <c r="BP58" s="1">
        <v>0.75</v>
      </c>
      <c r="BQ58" s="1">
        <v>18.571999999999999</v>
      </c>
      <c r="BR58" s="1">
        <v>6.7397300043547688</v>
      </c>
      <c r="BS58" s="4">
        <v>2.88</v>
      </c>
      <c r="BT58" s="4">
        <v>2</v>
      </c>
      <c r="BU58" s="4">
        <v>3.25</v>
      </c>
      <c r="BV58" s="4">
        <v>8.1300000000000008</v>
      </c>
    </row>
    <row r="59" spans="1:74" x14ac:dyDescent="0.3">
      <c r="A59" s="1" t="s">
        <v>81</v>
      </c>
      <c r="B59" s="1">
        <v>174.4</v>
      </c>
      <c r="C59" s="1">
        <v>114.2</v>
      </c>
      <c r="D59" s="4">
        <v>47.58</v>
      </c>
      <c r="E59" s="4">
        <v>59.37</v>
      </c>
      <c r="F59" s="2">
        <v>37.549999999999997</v>
      </c>
      <c r="G59" s="1">
        <v>43.2</v>
      </c>
      <c r="H59" s="13">
        <v>92.4</v>
      </c>
      <c r="I59" s="13">
        <v>311.7</v>
      </c>
      <c r="J59" s="13">
        <v>478.8</v>
      </c>
      <c r="K59" s="13">
        <v>510</v>
      </c>
      <c r="L59" s="2">
        <v>165.2</v>
      </c>
      <c r="M59" s="2">
        <v>30.3</v>
      </c>
      <c r="N59" s="2">
        <v>136.56</v>
      </c>
      <c r="O59" s="2">
        <v>35.57</v>
      </c>
      <c r="P59" s="2">
        <v>162.94</v>
      </c>
      <c r="Q59" s="2">
        <v>25.78</v>
      </c>
      <c r="R59" s="2">
        <v>123.75</v>
      </c>
      <c r="S59" s="2">
        <v>18.239999999999998</v>
      </c>
      <c r="T59" s="13">
        <v>166.8</v>
      </c>
      <c r="U59" s="13">
        <v>139.30000000000001</v>
      </c>
      <c r="V59" s="13">
        <v>164.4</v>
      </c>
      <c r="W59" s="13">
        <v>166.8</v>
      </c>
      <c r="X59" s="14" t="s">
        <v>22</v>
      </c>
      <c r="Y59" s="12">
        <v>7.7821011673151741</v>
      </c>
      <c r="Z59" s="12">
        <v>155.64202334630349</v>
      </c>
      <c r="AA59" s="12">
        <v>7.7821011673151741</v>
      </c>
      <c r="AB59" s="12">
        <v>1.5644451289988118E-7</v>
      </c>
      <c r="AC59" s="12">
        <v>4.0206239815269464E-5</v>
      </c>
      <c r="AD59" s="12">
        <v>155.64202334630349</v>
      </c>
      <c r="AE59" s="12">
        <v>233.46303501945522</v>
      </c>
      <c r="AF59" s="12">
        <v>143.96887159533074</v>
      </c>
      <c r="AG59" s="12">
        <v>8.9564521241942144E-5</v>
      </c>
      <c r="AH59" s="12">
        <v>2.3018081959179131E-2</v>
      </c>
      <c r="AI59" s="12">
        <v>7.7821011673151741</v>
      </c>
      <c r="AJ59" s="12">
        <v>194.55252918287934</v>
      </c>
      <c r="AK59" s="12">
        <v>7.7821011673151741</v>
      </c>
      <c r="AL59" s="12">
        <v>1.6168036810848442E-7</v>
      </c>
      <c r="AM59" s="12">
        <v>4.1551854603880497E-5</v>
      </c>
      <c r="AN59" s="12">
        <v>147.85992217898831</v>
      </c>
      <c r="AO59" s="12">
        <v>354.08560311284043</v>
      </c>
      <c r="AP59" s="12">
        <v>7.7821011673151741</v>
      </c>
      <c r="AQ59" s="12">
        <v>1.0365677008775176E-9</v>
      </c>
      <c r="AR59" s="12">
        <v>2.6639789912552203E-7</v>
      </c>
      <c r="AS59" s="12">
        <v>194.55252918287934</v>
      </c>
      <c r="AT59" s="12">
        <v>249.02723735408557</v>
      </c>
      <c r="AU59" s="12">
        <v>190.66147859922177</v>
      </c>
      <c r="AV59" s="12">
        <v>2.253021068695255E-4</v>
      </c>
      <c r="AW59" s="12">
        <v>5.7902641465468051E-2</v>
      </c>
      <c r="AX59" s="12">
        <v>147.85992217898831</v>
      </c>
      <c r="AY59" s="12">
        <v>354.08560311284043</v>
      </c>
      <c r="AZ59" s="12">
        <v>7.7821011673151741</v>
      </c>
      <c r="BA59" s="12">
        <v>9.8101344777940011E-10</v>
      </c>
      <c r="BB59" s="12">
        <v>2.5212045607930581E-7</v>
      </c>
      <c r="BC59" s="1" t="s">
        <v>44</v>
      </c>
      <c r="BD59" s="1" t="s">
        <v>46</v>
      </c>
      <c r="BE59" s="1" t="s">
        <v>46</v>
      </c>
      <c r="BF59" s="1" t="s">
        <v>46</v>
      </c>
      <c r="BG59" s="1">
        <v>0</v>
      </c>
      <c r="BH59" s="1" t="s">
        <v>46</v>
      </c>
      <c r="BI59" s="13">
        <v>107.77424999999998</v>
      </c>
      <c r="BJ59" s="1">
        <v>190.20957684061156</v>
      </c>
      <c r="BK59" s="4">
        <v>1.7648888935957485</v>
      </c>
      <c r="BL59" s="1">
        <v>366.45898945573242</v>
      </c>
      <c r="BM59" s="1">
        <f t="shared" si="2"/>
        <v>0.45516689397559218</v>
      </c>
      <c r="BN59" s="1">
        <v>349.6</v>
      </c>
      <c r="BO59" s="1">
        <v>0.47</v>
      </c>
      <c r="BP59" s="1">
        <v>0.48</v>
      </c>
      <c r="BQ59" s="1">
        <v>20.746000000000002</v>
      </c>
      <c r="BR59" s="1">
        <v>8.1039062499999996</v>
      </c>
      <c r="BS59" s="4">
        <v>1.88</v>
      </c>
      <c r="BT59" s="4">
        <v>1.75</v>
      </c>
      <c r="BU59" s="4">
        <v>2.25</v>
      </c>
      <c r="BV59" s="4">
        <v>5.88</v>
      </c>
    </row>
    <row r="60" spans="1:74" x14ac:dyDescent="0.3">
      <c r="A60" s="4" t="s">
        <v>87</v>
      </c>
      <c r="B60" s="4">
        <v>160</v>
      </c>
      <c r="C60" s="4">
        <v>96.3</v>
      </c>
      <c r="D60" s="5">
        <v>42.35</v>
      </c>
      <c r="E60" s="5">
        <v>48.76</v>
      </c>
      <c r="F60" s="5">
        <v>37.619999999999997</v>
      </c>
      <c r="G60" s="4">
        <v>45.5</v>
      </c>
      <c r="H60" s="6">
        <v>130.6</v>
      </c>
      <c r="I60" s="6">
        <v>321</v>
      </c>
      <c r="J60" s="6">
        <v>398</v>
      </c>
      <c r="K60" s="6">
        <v>394.5</v>
      </c>
      <c r="L60" s="5">
        <v>108.68</v>
      </c>
      <c r="M60" s="5">
        <v>18.989999999999998</v>
      </c>
      <c r="N60" s="5">
        <v>96.62</v>
      </c>
      <c r="O60" s="5">
        <v>25.78</v>
      </c>
      <c r="P60" s="5">
        <v>100.39</v>
      </c>
      <c r="Q60" s="5">
        <v>15.98</v>
      </c>
      <c r="R60" s="5">
        <v>70.989999999999995</v>
      </c>
      <c r="S60" s="5">
        <v>14.47</v>
      </c>
      <c r="T60" s="6">
        <v>110.5</v>
      </c>
      <c r="U60" s="6">
        <v>100.1</v>
      </c>
      <c r="V60" s="6">
        <v>102.4</v>
      </c>
      <c r="W60" s="6">
        <v>110.5</v>
      </c>
      <c r="X60" s="10" t="s">
        <v>22</v>
      </c>
      <c r="Y60" s="21">
        <v>7.7821011673151741</v>
      </c>
      <c r="Z60" s="21">
        <v>175.09727626459141</v>
      </c>
      <c r="AA60" s="21">
        <v>7.7821011673151741</v>
      </c>
      <c r="AB60" s="21">
        <v>1.5926357188739086E-7</v>
      </c>
      <c r="AC60" s="21">
        <v>4.0930737975059449E-5</v>
      </c>
      <c r="AD60" s="21">
        <v>132.29571984435796</v>
      </c>
      <c r="AE60" s="21">
        <v>237.35408560311282</v>
      </c>
      <c r="AF60" s="21">
        <v>101.16731517509726</v>
      </c>
      <c r="AG60" s="21">
        <v>9.8986141080060439E-6</v>
      </c>
      <c r="AH60" s="21">
        <v>2.5439438257575534E-3</v>
      </c>
      <c r="AI60" s="21">
        <v>7.7821011673151741</v>
      </c>
      <c r="AJ60" s="21">
        <v>171.20622568093384</v>
      </c>
      <c r="AK60" s="21">
        <v>7.7821011673151741</v>
      </c>
      <c r="AL60" s="21">
        <v>1.5988546697557028E-7</v>
      </c>
      <c r="AM60" s="21">
        <v>4.1090565012721561E-5</v>
      </c>
      <c r="AN60" s="21">
        <v>178.98832684824899</v>
      </c>
      <c r="AO60" s="21">
        <v>249.02723735408557</v>
      </c>
      <c r="AP60" s="21">
        <v>151.75097276264592</v>
      </c>
      <c r="AQ60" s="21">
        <v>1.5984273466350417E-8</v>
      </c>
      <c r="AR60" s="21">
        <v>4.1079582808520573E-6</v>
      </c>
      <c r="AS60" s="21">
        <v>171.20622568093384</v>
      </c>
      <c r="AT60" s="21">
        <v>245.136186770428</v>
      </c>
      <c r="AU60" s="21">
        <v>151.75097276264592</v>
      </c>
      <c r="AV60" s="21">
        <v>5.8296654844449342E-5</v>
      </c>
      <c r="AW60" s="21">
        <v>1.498224029502348E-2</v>
      </c>
      <c r="AX60" s="21">
        <v>151.75097276264592</v>
      </c>
      <c r="AY60" s="21">
        <v>249.02723735408557</v>
      </c>
      <c r="AZ60" s="21">
        <v>151.75097276264592</v>
      </c>
      <c r="BA60" s="21">
        <v>5.3605450070850647E-9</v>
      </c>
      <c r="BB60" s="21">
        <v>1.3776600668208617E-6</v>
      </c>
      <c r="BC60" s="4" t="s">
        <v>40</v>
      </c>
      <c r="BD60" s="4">
        <v>53</v>
      </c>
      <c r="BE60" s="4">
        <v>0</v>
      </c>
      <c r="BF60" s="4"/>
      <c r="BG60" s="4">
        <v>25</v>
      </c>
      <c r="BH60" s="4" t="s">
        <v>46</v>
      </c>
      <c r="BI60" s="6"/>
      <c r="BJ60" s="1">
        <v>63.401002237433616</v>
      </c>
      <c r="BK60" s="4"/>
      <c r="BL60" s="1">
        <v>168.23151772912558</v>
      </c>
      <c r="BM60" s="1">
        <f t="shared" si="2"/>
        <v>0.65683292578932351</v>
      </c>
      <c r="BN60" s="1">
        <v>154.6</v>
      </c>
      <c r="BO60" s="1">
        <v>0.7</v>
      </c>
      <c r="BP60" s="1">
        <v>0.71</v>
      </c>
      <c r="BQ60" s="1">
        <v>16.309999999999999</v>
      </c>
      <c r="BR60" s="1">
        <v>6.5334081076750508</v>
      </c>
      <c r="BS60" s="4">
        <v>2.88</v>
      </c>
      <c r="BT60" s="4">
        <v>2</v>
      </c>
      <c r="BU60" s="4">
        <v>2.75</v>
      </c>
      <c r="BV60" s="4">
        <v>7.63</v>
      </c>
    </row>
    <row r="61" spans="1:74" x14ac:dyDescent="0.3">
      <c r="A61" s="1" t="s">
        <v>90</v>
      </c>
      <c r="B61" s="1">
        <v>176</v>
      </c>
      <c r="C61" s="1">
        <v>117.2</v>
      </c>
      <c r="D61" s="4">
        <v>49.01</v>
      </c>
      <c r="E61" s="4">
        <v>63.19</v>
      </c>
      <c r="F61" s="2">
        <v>37.840000000000003</v>
      </c>
      <c r="G61" s="1">
        <v>42.4</v>
      </c>
      <c r="H61" s="13">
        <v>234.6</v>
      </c>
      <c r="I61" s="13">
        <v>417.4</v>
      </c>
      <c r="J61" s="13">
        <v>506.1</v>
      </c>
      <c r="K61" s="13">
        <v>494.7</v>
      </c>
      <c r="L61" s="2">
        <v>214.18</v>
      </c>
      <c r="M61" s="2">
        <v>26.53</v>
      </c>
      <c r="N61" s="2">
        <v>191.57</v>
      </c>
      <c r="O61" s="2">
        <v>34.82</v>
      </c>
      <c r="P61" s="2">
        <v>197.6</v>
      </c>
      <c r="Q61" s="2">
        <v>18.239999999999998</v>
      </c>
      <c r="R61" s="2">
        <v>136.56</v>
      </c>
      <c r="S61" s="2">
        <v>24.27</v>
      </c>
      <c r="T61" s="13">
        <v>217.7</v>
      </c>
      <c r="U61" s="13">
        <v>197.2</v>
      </c>
      <c r="V61" s="13">
        <v>200.1</v>
      </c>
      <c r="W61" s="13">
        <v>217.7</v>
      </c>
      <c r="X61" s="14" t="s">
        <v>22</v>
      </c>
      <c r="Y61" s="12">
        <v>7.7821011673151741</v>
      </c>
      <c r="Z61" s="12">
        <v>198.44357976653694</v>
      </c>
      <c r="AA61" s="12">
        <v>7.7821011673151741</v>
      </c>
      <c r="AB61" s="12">
        <v>1.6694655787011714E-7</v>
      </c>
      <c r="AC61" s="12">
        <v>4.2905265372620102E-5</v>
      </c>
      <c r="AD61" s="12">
        <v>182.87937743190659</v>
      </c>
      <c r="AE61" s="12">
        <v>268.48249027237352</v>
      </c>
      <c r="AF61" s="12">
        <v>167.31517509727627</v>
      </c>
      <c r="AG61" s="12">
        <v>4.2014831536873579E-5</v>
      </c>
      <c r="AH61" s="12">
        <v>1.079781170497651E-2</v>
      </c>
      <c r="AI61" s="12">
        <v>7.7821011673151741</v>
      </c>
      <c r="AJ61" s="12">
        <v>194.55252918287934</v>
      </c>
      <c r="AK61" s="12">
        <v>7.7821011673151741</v>
      </c>
      <c r="AL61" s="12">
        <v>1.6699160915538632E-7</v>
      </c>
      <c r="AM61" s="12">
        <v>4.2916843552934285E-5</v>
      </c>
      <c r="AN61" s="12">
        <v>101.16731517509726</v>
      </c>
      <c r="AO61" s="12">
        <v>225.68093385214004</v>
      </c>
      <c r="AP61" s="12">
        <v>101.16731517509726</v>
      </c>
      <c r="AQ61" s="12">
        <v>1.7436251855609588E-7</v>
      </c>
      <c r="AR61" s="12">
        <v>4.4811167268916642E-5</v>
      </c>
      <c r="AS61" s="12">
        <v>206.22568093385212</v>
      </c>
      <c r="AT61" s="12">
        <v>272.37354085603113</v>
      </c>
      <c r="AU61" s="12">
        <v>217.89883268482487</v>
      </c>
      <c r="AV61" s="12">
        <v>1.9781777616547145E-4</v>
      </c>
      <c r="AW61" s="12">
        <v>5.0839168474526159E-2</v>
      </c>
      <c r="AX61" s="12">
        <v>101.16731517509726</v>
      </c>
      <c r="AY61" s="12">
        <v>229.57198443579765</v>
      </c>
      <c r="AZ61" s="12">
        <v>101.16731517509726</v>
      </c>
      <c r="BA61" s="12">
        <v>1.6078470548607061E-7</v>
      </c>
      <c r="BB61" s="12">
        <v>4.1321669309920143E-5</v>
      </c>
      <c r="BC61" s="1" t="s">
        <v>44</v>
      </c>
      <c r="BD61" s="1" t="s">
        <v>46</v>
      </c>
      <c r="BE61" s="1" t="s">
        <v>46</v>
      </c>
      <c r="BF61" s="1" t="s">
        <v>46</v>
      </c>
      <c r="BG61" s="1">
        <v>10</v>
      </c>
      <c r="BH61" s="1" t="s">
        <v>46</v>
      </c>
      <c r="BI61" s="13">
        <v>114.2971</v>
      </c>
      <c r="BJ61" s="1">
        <v>218.5175566837969</v>
      </c>
      <c r="BK61" s="4">
        <v>1.9118381541071199</v>
      </c>
      <c r="BL61" s="1">
        <v>362.89258277485635</v>
      </c>
      <c r="BM61" s="1">
        <f t="shared" si="2"/>
        <v>0.5999020380503729</v>
      </c>
      <c r="BN61" s="1">
        <v>346.2</v>
      </c>
      <c r="BO61" s="1">
        <v>0.62</v>
      </c>
      <c r="BP61" s="1">
        <v>0.63</v>
      </c>
      <c r="BQ61" s="1">
        <v>12.093999999999999</v>
      </c>
      <c r="BR61" s="1">
        <v>4.7838297535698739</v>
      </c>
      <c r="BS61" s="4">
        <v>3</v>
      </c>
      <c r="BT61" s="4">
        <v>1.75</v>
      </c>
      <c r="BU61" s="4">
        <v>2.75</v>
      </c>
      <c r="BV61" s="4">
        <v>7.5</v>
      </c>
    </row>
    <row r="62" spans="1:74" s="15" customFormat="1" x14ac:dyDescent="0.3">
      <c r="A62" s="4" t="s">
        <v>82</v>
      </c>
      <c r="B62" s="4">
        <v>161</v>
      </c>
      <c r="C62" s="4">
        <v>98.8</v>
      </c>
      <c r="D62" s="4">
        <v>47.52</v>
      </c>
      <c r="E62" s="4">
        <v>47.59</v>
      </c>
      <c r="F62" s="5">
        <v>38.119999999999997</v>
      </c>
      <c r="G62" s="6">
        <v>48.7</v>
      </c>
      <c r="H62" s="6">
        <v>106.2</v>
      </c>
      <c r="I62" s="6">
        <v>273.39999999999998</v>
      </c>
      <c r="J62" s="6">
        <v>380.2</v>
      </c>
      <c r="K62" s="6">
        <v>395.1</v>
      </c>
      <c r="L62" s="5">
        <v>198.36</v>
      </c>
      <c r="M62" s="5">
        <v>28.04</v>
      </c>
      <c r="N62" s="5">
        <v>160.68</v>
      </c>
      <c r="O62" s="5">
        <v>31.81</v>
      </c>
      <c r="P62" s="5">
        <v>211.17</v>
      </c>
      <c r="Q62" s="5">
        <v>25.78</v>
      </c>
      <c r="R62" s="5">
        <v>97.37</v>
      </c>
      <c r="S62" s="5">
        <v>14.47</v>
      </c>
      <c r="T62" s="6">
        <v>203.8</v>
      </c>
      <c r="U62" s="6">
        <v>165</v>
      </c>
      <c r="V62" s="6">
        <v>216.6</v>
      </c>
      <c r="W62" s="6">
        <v>216.6</v>
      </c>
      <c r="X62" s="10" t="s">
        <v>21</v>
      </c>
      <c r="Y62" s="21">
        <v>7.7821011673151741</v>
      </c>
      <c r="Z62" s="21">
        <v>178.98832684824899</v>
      </c>
      <c r="AA62" s="21">
        <v>7.7821011673151741</v>
      </c>
      <c r="AB62" s="21">
        <v>1.5866848914505019E-7</v>
      </c>
      <c r="AC62" s="21">
        <v>4.0777801710277896E-5</v>
      </c>
      <c r="AD62" s="21">
        <v>147.85992217898831</v>
      </c>
      <c r="AE62" s="21">
        <v>210.11673151750969</v>
      </c>
      <c r="AF62" s="21">
        <v>147.85992217898831</v>
      </c>
      <c r="AG62" s="21">
        <v>1.297343853708074E-4</v>
      </c>
      <c r="AH62" s="21">
        <v>3.3341737040297498E-2</v>
      </c>
      <c r="AI62" s="21">
        <v>7.7821011673151741</v>
      </c>
      <c r="AJ62" s="21">
        <v>159.53307392996109</v>
      </c>
      <c r="AK62" s="21">
        <v>7.7821011673151741</v>
      </c>
      <c r="AL62" s="21">
        <v>1.5739050362171147E-7</v>
      </c>
      <c r="AM62" s="21">
        <v>4.0449359430779849E-5</v>
      </c>
      <c r="AN62" s="21">
        <v>147.85992217898831</v>
      </c>
      <c r="AO62" s="21">
        <v>245.136186770428</v>
      </c>
      <c r="AP62" s="21">
        <v>147.85992217898831</v>
      </c>
      <c r="AQ62" s="21">
        <v>8.370789817780623E-9</v>
      </c>
      <c r="AR62" s="21">
        <v>2.1512929831696202E-6</v>
      </c>
      <c r="AS62" s="21">
        <v>194.55252918287934</v>
      </c>
      <c r="AT62" s="21">
        <v>268.48249027237352</v>
      </c>
      <c r="AU62" s="21">
        <v>163.42412451361866</v>
      </c>
      <c r="AV62" s="21">
        <v>1.3919576822417581E-4</v>
      </c>
      <c r="AW62" s="21">
        <v>3.5773312433613182E-2</v>
      </c>
      <c r="AX62" s="21">
        <v>147.85992217898831</v>
      </c>
      <c r="AY62" s="21">
        <v>249.02723735408557</v>
      </c>
      <c r="AZ62" s="21">
        <v>147.85992217898831</v>
      </c>
      <c r="BA62" s="21">
        <v>3.5764864053305215E-9</v>
      </c>
      <c r="BB62" s="21">
        <v>9.1915700616994406E-7</v>
      </c>
      <c r="BC62" s="4" t="s">
        <v>40</v>
      </c>
      <c r="BD62" s="4">
        <v>45</v>
      </c>
      <c r="BE62" s="4">
        <v>4</v>
      </c>
      <c r="BF62" s="4" t="e">
        <f>(A62-BD62)-BE62</f>
        <v>#VALUE!</v>
      </c>
      <c r="BG62" s="4">
        <v>8</v>
      </c>
      <c r="BH62" s="4" t="s">
        <v>42</v>
      </c>
      <c r="BI62" s="6">
        <v>111.04625000000001</v>
      </c>
      <c r="BJ62" s="4">
        <v>47.060260620019022</v>
      </c>
      <c r="BK62" s="4">
        <v>0.42378973283671456</v>
      </c>
      <c r="BL62" s="1">
        <v>421.74654909461452</v>
      </c>
      <c r="BM62" s="1">
        <f t="shared" si="2"/>
        <v>0.51357859469149558</v>
      </c>
      <c r="BN62" s="1">
        <v>387.59</v>
      </c>
      <c r="BO62" s="1">
        <v>0.54</v>
      </c>
      <c r="BP62" s="1">
        <v>0.56000000000000005</v>
      </c>
      <c r="BQ62" s="1">
        <v>15.932</v>
      </c>
      <c r="BR62" s="1">
        <v>5.5782360561604998</v>
      </c>
      <c r="BS62" s="1">
        <v>2.75</v>
      </c>
      <c r="BT62" s="1">
        <v>2.25</v>
      </c>
      <c r="BU62" s="1">
        <v>2.25</v>
      </c>
      <c r="BV62" s="1">
        <v>7.25</v>
      </c>
    </row>
    <row r="63" spans="1:74" x14ac:dyDescent="0.3">
      <c r="A63" s="1" t="s">
        <v>85</v>
      </c>
      <c r="B63" s="1">
        <v>166.5</v>
      </c>
      <c r="C63" s="1">
        <v>107.6</v>
      </c>
      <c r="D63" s="5">
        <v>45.59</v>
      </c>
      <c r="E63" s="5">
        <v>56.4</v>
      </c>
      <c r="F63" s="2">
        <v>38.81</v>
      </c>
      <c r="G63" s="1">
        <v>43.5</v>
      </c>
      <c r="H63" s="13">
        <v>77.7</v>
      </c>
      <c r="I63" s="13">
        <v>131.80000000000001</v>
      </c>
      <c r="J63" s="13">
        <v>196.2</v>
      </c>
      <c r="K63" s="13">
        <v>233.8</v>
      </c>
      <c r="L63" s="2">
        <v>178.01</v>
      </c>
      <c r="M63" s="2">
        <v>23.52</v>
      </c>
      <c r="N63" s="2">
        <v>111.69</v>
      </c>
      <c r="O63" s="2">
        <v>28.04</v>
      </c>
      <c r="P63" s="2">
        <v>177.26</v>
      </c>
      <c r="Q63" s="2">
        <v>18.239999999999998</v>
      </c>
      <c r="R63" s="2">
        <v>129.02000000000001</v>
      </c>
      <c r="S63" s="2">
        <v>15.23</v>
      </c>
      <c r="T63" s="13">
        <v>181.3</v>
      </c>
      <c r="U63" s="13">
        <v>115.7</v>
      </c>
      <c r="V63" s="13">
        <v>179.3</v>
      </c>
      <c r="W63" s="13">
        <v>181.3</v>
      </c>
      <c r="X63" s="14" t="s">
        <v>22</v>
      </c>
      <c r="Y63" s="12">
        <v>7.7821011673151741</v>
      </c>
      <c r="Z63" s="12">
        <v>241.2451361867704</v>
      </c>
      <c r="AA63" s="12">
        <v>7.7821011673151741</v>
      </c>
      <c r="AB63" s="12">
        <v>1.7326034369183126E-7</v>
      </c>
      <c r="AC63" s="12">
        <v>4.4527908328800632E-5</v>
      </c>
      <c r="AD63" s="12">
        <v>159.53307392996109</v>
      </c>
      <c r="AE63" s="12">
        <v>237.35408560311282</v>
      </c>
      <c r="AF63" s="12">
        <v>147.85992217898831</v>
      </c>
      <c r="AG63" s="12">
        <v>1.8420191726025277E-5</v>
      </c>
      <c r="AH63" s="12">
        <v>4.7339892735884966E-3</v>
      </c>
      <c r="AI63" s="12">
        <v>7.7821011673151741</v>
      </c>
      <c r="AJ63" s="12">
        <v>210.11673151750969</v>
      </c>
      <c r="AK63" s="12">
        <v>7.7821011673151741</v>
      </c>
      <c r="AL63" s="12">
        <v>1.7260680782328862E-7</v>
      </c>
      <c r="AM63" s="12">
        <v>4.4359949610585173E-5</v>
      </c>
      <c r="AN63" s="12">
        <v>151.75097276264592</v>
      </c>
      <c r="AO63" s="12">
        <v>249.02723735408557</v>
      </c>
      <c r="AP63" s="12">
        <v>147.85992217898831</v>
      </c>
      <c r="AQ63" s="12">
        <v>2.1013918972332571E-9</v>
      </c>
      <c r="AR63" s="12">
        <v>5.4005771758894705E-7</v>
      </c>
      <c r="AS63" s="12">
        <v>178.98832684824899</v>
      </c>
      <c r="AT63" s="12">
        <v>260.70038910505832</v>
      </c>
      <c r="AU63" s="12">
        <v>108.94941634241243</v>
      </c>
      <c r="AV63" s="12">
        <v>1.052413216423878E-4</v>
      </c>
      <c r="AW63" s="12">
        <v>2.7047019662093667E-2</v>
      </c>
      <c r="AX63" s="12">
        <v>151.75097276264592</v>
      </c>
      <c r="AY63" s="12">
        <v>249.02723735408557</v>
      </c>
      <c r="AZ63" s="12">
        <v>147.85992217898831</v>
      </c>
      <c r="BA63" s="12">
        <v>2.2277703217010484E-9</v>
      </c>
      <c r="BB63" s="12">
        <v>5.7253697267716948E-7</v>
      </c>
      <c r="BC63" s="1" t="s">
        <v>44</v>
      </c>
      <c r="BD63" s="1" t="s">
        <v>46</v>
      </c>
      <c r="BE63" s="1" t="s">
        <v>46</v>
      </c>
      <c r="BF63" s="1" t="s">
        <v>46</v>
      </c>
      <c r="BG63" s="1">
        <v>10</v>
      </c>
      <c r="BH63" s="1" t="s">
        <v>46</v>
      </c>
      <c r="BI63" s="13">
        <v>153.3066</v>
      </c>
      <c r="BJ63" s="1">
        <v>117.91994945857253</v>
      </c>
      <c r="BK63" s="4">
        <v>0.76917725302480477</v>
      </c>
      <c r="BL63" s="1">
        <v>420.53499106172575</v>
      </c>
      <c r="BM63" s="1">
        <f t="shared" si="2"/>
        <v>0.43111751424601186</v>
      </c>
      <c r="BN63" s="1">
        <v>401.19</v>
      </c>
      <c r="BO63" s="1">
        <v>0.44</v>
      </c>
      <c r="BP63" s="1">
        <v>0.45</v>
      </c>
      <c r="BQ63" s="1">
        <v>13.206</v>
      </c>
      <c r="BR63" s="1">
        <v>5.0320073159579319</v>
      </c>
      <c r="BS63" s="4">
        <v>2.38</v>
      </c>
      <c r="BT63" s="4">
        <v>2.5</v>
      </c>
      <c r="BU63" s="4">
        <v>2.75</v>
      </c>
      <c r="BV63" s="4">
        <v>7.63</v>
      </c>
    </row>
    <row r="64" spans="1:74" x14ac:dyDescent="0.3">
      <c r="A64" s="4" t="s">
        <v>83</v>
      </c>
      <c r="B64" s="4">
        <v>164</v>
      </c>
      <c r="C64" s="4">
        <v>132.1</v>
      </c>
      <c r="D64" s="6">
        <v>70.5</v>
      </c>
      <c r="E64" s="6">
        <v>55.5</v>
      </c>
      <c r="F64" s="5">
        <v>49.12</v>
      </c>
      <c r="G64" s="4">
        <v>54.8</v>
      </c>
      <c r="H64" s="6">
        <v>117.3</v>
      </c>
      <c r="I64" s="6">
        <v>273</v>
      </c>
      <c r="J64" s="6">
        <v>290.7</v>
      </c>
      <c r="K64" s="6">
        <v>288.10000000000002</v>
      </c>
      <c r="L64" s="5">
        <v>156.91</v>
      </c>
      <c r="M64" s="5">
        <v>23.52</v>
      </c>
      <c r="N64" s="5">
        <v>122.24</v>
      </c>
      <c r="O64" s="5">
        <v>31.81</v>
      </c>
      <c r="P64" s="5">
        <v>150.12</v>
      </c>
      <c r="Q64" s="5">
        <v>25.02</v>
      </c>
      <c r="R64" s="5">
        <v>71.75</v>
      </c>
      <c r="S64" s="5">
        <v>9.9499999999999993</v>
      </c>
      <c r="T64" s="6">
        <v>162.9</v>
      </c>
      <c r="U64" s="6">
        <v>133.69999999999999</v>
      </c>
      <c r="V64" s="6">
        <v>156.5</v>
      </c>
      <c r="W64" s="6">
        <v>162.9</v>
      </c>
      <c r="X64" s="10" t="s">
        <v>22</v>
      </c>
      <c r="Y64" s="21">
        <v>7.7821011673151741</v>
      </c>
      <c r="Z64" s="21">
        <v>175.09727626459141</v>
      </c>
      <c r="AA64" s="21">
        <v>7.7821011673151741</v>
      </c>
      <c r="AB64" s="21">
        <v>1.6162681373245658E-7</v>
      </c>
      <c r="AC64" s="21">
        <v>4.1538091129241341E-5</v>
      </c>
      <c r="AD64" s="21">
        <v>206.22568093385212</v>
      </c>
      <c r="AE64" s="21">
        <v>268.48249027237352</v>
      </c>
      <c r="AF64" s="21">
        <v>163.42412451361866</v>
      </c>
      <c r="AG64" s="21">
        <v>1.5726330690770586E-5</v>
      </c>
      <c r="AH64" s="21">
        <v>4.0416669875280404E-3</v>
      </c>
      <c r="AI64" s="21">
        <v>7.7821011673151741</v>
      </c>
      <c r="AJ64" s="21">
        <v>214.00778210116729</v>
      </c>
      <c r="AK64" s="21">
        <v>7.7821011673151741</v>
      </c>
      <c r="AL64" s="21">
        <v>1.6980745854887131E-7</v>
      </c>
      <c r="AM64" s="21">
        <v>4.3640516847059931E-5</v>
      </c>
      <c r="AN64" s="21">
        <v>151.75097276264592</v>
      </c>
      <c r="AO64" s="21">
        <v>319.06614785992218</v>
      </c>
      <c r="AP64" s="21">
        <v>147.85992217898831</v>
      </c>
      <c r="AQ64" s="21">
        <v>2.2513580535612501E-9</v>
      </c>
      <c r="AR64" s="21">
        <v>5.7859901976524132E-7</v>
      </c>
      <c r="AS64" s="21">
        <v>186.77042801556416</v>
      </c>
      <c r="AT64" s="21">
        <v>249.02723735408557</v>
      </c>
      <c r="AU64" s="21">
        <v>151.75097276264592</v>
      </c>
      <c r="AV64" s="21">
        <v>1.3028876681111554E-5</v>
      </c>
      <c r="AW64" s="21">
        <v>3.3484213070456691E-3</v>
      </c>
      <c r="AX64" s="21">
        <v>178.98832684824899</v>
      </c>
      <c r="AY64" s="21">
        <v>256.80933852140078</v>
      </c>
      <c r="AZ64" s="21">
        <v>147.85992217898831</v>
      </c>
      <c r="BA64" s="21">
        <v>2.7940567831518321E-8</v>
      </c>
      <c r="BB64" s="21">
        <v>7.1807259327002084E-6</v>
      </c>
      <c r="BC64" s="4" t="s">
        <v>44</v>
      </c>
      <c r="BD64" s="4" t="s">
        <v>46</v>
      </c>
      <c r="BE64" s="4" t="s">
        <v>46</v>
      </c>
      <c r="BF64" s="4" t="s">
        <v>46</v>
      </c>
      <c r="BG64" s="4">
        <v>0</v>
      </c>
      <c r="BH64" s="4" t="s">
        <v>46</v>
      </c>
      <c r="BI64" s="6"/>
      <c r="BJ64" s="4">
        <v>167.56277292095535</v>
      </c>
      <c r="BK64" s="4"/>
      <c r="BL64" s="1">
        <v>294.57204728910102</v>
      </c>
      <c r="BM64" s="1">
        <f t="shared" si="2"/>
        <v>0.55300562799200537</v>
      </c>
      <c r="BN64" s="1">
        <v>281.02</v>
      </c>
      <c r="BO64" s="1">
        <v>0.56000000000000005</v>
      </c>
      <c r="BP64" s="1">
        <v>0.57999999999999996</v>
      </c>
      <c r="BQ64" s="1">
        <v>11.888</v>
      </c>
      <c r="BR64" s="1">
        <v>5.4273192111029953</v>
      </c>
      <c r="BS64" s="4">
        <v>2.5</v>
      </c>
      <c r="BT64" s="4">
        <v>2</v>
      </c>
      <c r="BU64" s="4">
        <v>1.75</v>
      </c>
      <c r="BV64" s="4">
        <v>6.25</v>
      </c>
    </row>
    <row r="65" spans="62:63" x14ac:dyDescent="0.3">
      <c r="BJ65" s="22"/>
      <c r="BK65" s="22"/>
    </row>
  </sheetData>
  <mergeCells count="15">
    <mergeCell ref="BS2:BV2"/>
    <mergeCell ref="AI2:AM2"/>
    <mergeCell ref="AN2:AR2"/>
    <mergeCell ref="AS2:AW2"/>
    <mergeCell ref="AS1:AW1"/>
    <mergeCell ref="AX1:BB1"/>
    <mergeCell ref="H2:K2"/>
    <mergeCell ref="Y2:AC2"/>
    <mergeCell ref="AD2:AH2"/>
    <mergeCell ref="AD1:AH1"/>
    <mergeCell ref="AI1:AM1"/>
    <mergeCell ref="AN1:AR1"/>
    <mergeCell ref="T1:V1"/>
    <mergeCell ref="Y1:AC1"/>
    <mergeCell ref="AX2:BB2"/>
  </mergeCells>
  <phoneticPr fontId="4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U User</dc:creator>
  <cp:lastModifiedBy>Hans Degens</cp:lastModifiedBy>
  <dcterms:created xsi:type="dcterms:W3CDTF">2018-06-13T10:08:57Z</dcterms:created>
  <dcterms:modified xsi:type="dcterms:W3CDTF">2021-04-23T20:00:10Z</dcterms:modified>
</cp:coreProperties>
</file>